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0515"/>
  <workbookPr date1904="1" showInkAnnotation="0" autoCompressPictures="0"/>
  <bookViews>
    <workbookView xWindow="160" yWindow="0" windowWidth="33580" windowHeight="7420" tabRatio="833" activeTab="3"/>
  </bookViews>
  <sheets>
    <sheet name="Abundance Estimates FAN P1" sheetId="2" r:id="rId1"/>
    <sheet name="Abundance Estimates HILL P1" sheetId="3" r:id="rId2"/>
    <sheet name="Abundance Estimates STREAM P1" sheetId="4" r:id="rId3"/>
    <sheet name="Final Estimates Annuals P1" sheetId="8" r:id="rId4"/>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F16" i="8" l="1"/>
  <c r="G16" i="8"/>
  <c r="H16" i="8"/>
  <c r="F43" i="8"/>
  <c r="G43" i="8"/>
  <c r="H43" i="8"/>
  <c r="F46" i="8"/>
  <c r="G46" i="8"/>
  <c r="H46" i="8"/>
  <c r="F21" i="8"/>
  <c r="G21" i="8"/>
  <c r="H21" i="8"/>
  <c r="F49" i="8"/>
  <c r="G49" i="8"/>
  <c r="H49" i="8"/>
  <c r="F31" i="8"/>
  <c r="G31" i="8"/>
  <c r="H31" i="8"/>
  <c r="F23" i="8"/>
  <c r="G23" i="8"/>
  <c r="H23" i="8"/>
  <c r="F28" i="8"/>
  <c r="G28" i="8"/>
  <c r="H28" i="8"/>
  <c r="F14" i="8"/>
  <c r="G14" i="8"/>
  <c r="H14" i="8"/>
  <c r="F38" i="8"/>
  <c r="G38" i="8"/>
  <c r="H38" i="8"/>
  <c r="F26" i="8"/>
  <c r="G26" i="8"/>
  <c r="H26" i="8"/>
  <c r="F13" i="8"/>
  <c r="G13" i="8"/>
  <c r="H13" i="8"/>
  <c r="F12" i="8"/>
  <c r="G12" i="8"/>
  <c r="H12" i="8"/>
  <c r="F35" i="8"/>
  <c r="G35" i="8"/>
  <c r="H35" i="8"/>
  <c r="F47" i="8"/>
  <c r="G47" i="8"/>
  <c r="H47" i="8"/>
  <c r="F30" i="8"/>
  <c r="G30" i="8"/>
  <c r="H30" i="8"/>
  <c r="F25" i="8"/>
  <c r="G25" i="8"/>
  <c r="H25" i="8"/>
  <c r="F27" i="8"/>
  <c r="G27" i="8"/>
  <c r="H27" i="8"/>
  <c r="F18" i="8"/>
  <c r="G18" i="8"/>
  <c r="H18" i="8"/>
  <c r="F37" i="8"/>
  <c r="G37" i="8"/>
  <c r="H37" i="8"/>
  <c r="F11" i="8"/>
  <c r="G11" i="8"/>
  <c r="H11" i="8"/>
  <c r="F17" i="8"/>
  <c r="G17" i="8"/>
  <c r="H17" i="8"/>
  <c r="F24" i="8"/>
  <c r="G24" i="8"/>
  <c r="H24" i="8"/>
  <c r="F8" i="8"/>
  <c r="G8" i="8"/>
  <c r="H8" i="8"/>
  <c r="F39" i="8"/>
  <c r="G39" i="8"/>
  <c r="H39" i="8"/>
  <c r="F29" i="8"/>
  <c r="G29" i="8"/>
  <c r="H29" i="8"/>
  <c r="F36" i="8"/>
  <c r="G36" i="8"/>
  <c r="H36" i="8"/>
  <c r="F40" i="8"/>
  <c r="G40" i="8"/>
  <c r="H40" i="8"/>
  <c r="F48" i="8"/>
  <c r="G48" i="8"/>
  <c r="H48" i="8"/>
  <c r="F33" i="8"/>
  <c r="G33" i="8"/>
  <c r="H33" i="8"/>
  <c r="F20" i="8"/>
  <c r="G20" i="8"/>
  <c r="H20" i="8"/>
  <c r="F22" i="8"/>
  <c r="G22" i="8"/>
  <c r="H22" i="8"/>
  <c r="F10" i="8"/>
  <c r="G10" i="8"/>
  <c r="H10" i="8"/>
  <c r="F41" i="8"/>
  <c r="G41" i="8"/>
  <c r="H41" i="8"/>
  <c r="F34" i="8"/>
  <c r="G34" i="8"/>
  <c r="H34" i="8"/>
  <c r="F44" i="8"/>
  <c r="G44" i="8"/>
  <c r="H44" i="8"/>
  <c r="F32" i="8"/>
  <c r="G32" i="8"/>
  <c r="H32" i="8"/>
  <c r="F45" i="8"/>
  <c r="G45" i="8"/>
  <c r="H45" i="8"/>
  <c r="F9" i="8"/>
  <c r="G9" i="8"/>
  <c r="H9" i="8"/>
  <c r="F15" i="8"/>
  <c r="G15" i="8"/>
  <c r="H15" i="8"/>
  <c r="F42" i="8"/>
  <c r="G42" i="8"/>
  <c r="H42" i="8"/>
  <c r="F19" i="8"/>
  <c r="G19" i="8"/>
  <c r="H19" i="8"/>
  <c r="H51" i="8"/>
  <c r="G51" i="8"/>
  <c r="F51" i="8"/>
  <c r="D51" i="8"/>
  <c r="C51" i="8"/>
  <c r="B51" i="8"/>
  <c r="C25" i="4"/>
  <c r="D25" i="4"/>
  <c r="C24" i="4"/>
  <c r="D24" i="4"/>
  <c r="C23" i="4"/>
  <c r="D23" i="4"/>
  <c r="C22" i="4"/>
  <c r="D22" i="4"/>
  <c r="C21" i="4"/>
  <c r="D21" i="4"/>
  <c r="C20" i="4"/>
  <c r="D20" i="4"/>
  <c r="C19" i="4"/>
  <c r="D19" i="4"/>
  <c r="C18" i="4"/>
  <c r="D18" i="4"/>
  <c r="C17" i="4"/>
  <c r="D17" i="4"/>
  <c r="C16" i="4"/>
  <c r="D16" i="4"/>
  <c r="C15" i="4"/>
  <c r="D15" i="4"/>
  <c r="C14" i="4"/>
  <c r="D14" i="4"/>
  <c r="C13" i="4"/>
  <c r="D13" i="4"/>
  <c r="H13" i="3"/>
  <c r="K13" i="3"/>
  <c r="H22" i="3"/>
  <c r="K22" i="3"/>
  <c r="H30" i="3"/>
  <c r="K30" i="3"/>
  <c r="H19" i="3"/>
  <c r="K19" i="3"/>
  <c r="H25" i="3"/>
  <c r="K25" i="3"/>
  <c r="H27" i="3"/>
  <c r="K27" i="3"/>
  <c r="H28" i="3"/>
  <c r="K28" i="3"/>
  <c r="H29" i="3"/>
  <c r="K29" i="3"/>
  <c r="H31" i="3"/>
  <c r="K31" i="3"/>
  <c r="H37" i="3"/>
  <c r="K37" i="3"/>
  <c r="H44" i="3"/>
  <c r="K44" i="3"/>
  <c r="H38" i="3"/>
  <c r="K38" i="3"/>
  <c r="H47" i="3"/>
  <c r="K47" i="3"/>
  <c r="H45" i="3"/>
  <c r="K45" i="3"/>
  <c r="H21" i="3"/>
  <c r="K21" i="3"/>
  <c r="H24" i="3"/>
  <c r="K24" i="3"/>
  <c r="H23" i="3"/>
  <c r="K23" i="3"/>
  <c r="H26" i="3"/>
  <c r="K26" i="3"/>
  <c r="H39" i="3"/>
  <c r="K39" i="3"/>
  <c r="H40" i="3"/>
  <c r="K40" i="3"/>
  <c r="H35" i="3"/>
  <c r="K35" i="3"/>
  <c r="H32" i="3"/>
  <c r="K32" i="3"/>
  <c r="H17" i="3"/>
  <c r="K17" i="3"/>
  <c r="H46" i="3"/>
  <c r="K46" i="3"/>
  <c r="H34" i="3"/>
  <c r="K34" i="3"/>
  <c r="H41" i="3"/>
  <c r="K41" i="3"/>
  <c r="H18" i="3"/>
  <c r="K18" i="3"/>
  <c r="H36" i="3"/>
  <c r="K36" i="3"/>
  <c r="H33" i="3"/>
  <c r="K33" i="3"/>
  <c r="H15" i="3"/>
  <c r="K15" i="3"/>
  <c r="H42" i="3"/>
  <c r="K42" i="3"/>
  <c r="H20" i="3"/>
  <c r="K20" i="3"/>
  <c r="H14" i="3"/>
  <c r="K14" i="3"/>
  <c r="H43" i="3"/>
  <c r="K43" i="3"/>
  <c r="H16" i="3"/>
  <c r="K16" i="3"/>
  <c r="K49" i="3"/>
  <c r="G13" i="3"/>
  <c r="J13" i="3"/>
  <c r="G22" i="3"/>
  <c r="J22" i="3"/>
  <c r="G30" i="3"/>
  <c r="J30" i="3"/>
  <c r="G19" i="3"/>
  <c r="J19" i="3"/>
  <c r="G25" i="3"/>
  <c r="J25" i="3"/>
  <c r="G27" i="3"/>
  <c r="J27" i="3"/>
  <c r="G28" i="3"/>
  <c r="J28" i="3"/>
  <c r="G29" i="3"/>
  <c r="J29" i="3"/>
  <c r="G31" i="3"/>
  <c r="J31" i="3"/>
  <c r="G37" i="3"/>
  <c r="J37" i="3"/>
  <c r="G44" i="3"/>
  <c r="J44" i="3"/>
  <c r="G38" i="3"/>
  <c r="J38" i="3"/>
  <c r="G47" i="3"/>
  <c r="J47" i="3"/>
  <c r="G45" i="3"/>
  <c r="J45" i="3"/>
  <c r="G21" i="3"/>
  <c r="J21" i="3"/>
  <c r="G24" i="3"/>
  <c r="J24" i="3"/>
  <c r="G23" i="3"/>
  <c r="J23" i="3"/>
  <c r="G26" i="3"/>
  <c r="J26" i="3"/>
  <c r="G39" i="3"/>
  <c r="J39" i="3"/>
  <c r="G40" i="3"/>
  <c r="J40" i="3"/>
  <c r="G35" i="3"/>
  <c r="J35" i="3"/>
  <c r="G32" i="3"/>
  <c r="J32" i="3"/>
  <c r="G17" i="3"/>
  <c r="J17" i="3"/>
  <c r="G46" i="3"/>
  <c r="J46" i="3"/>
  <c r="G34" i="3"/>
  <c r="J34" i="3"/>
  <c r="G41" i="3"/>
  <c r="J41" i="3"/>
  <c r="G18" i="3"/>
  <c r="J18" i="3"/>
  <c r="G36" i="3"/>
  <c r="J36" i="3"/>
  <c r="G33" i="3"/>
  <c r="J33" i="3"/>
  <c r="G15" i="3"/>
  <c r="J15" i="3"/>
  <c r="G42" i="3"/>
  <c r="J42" i="3"/>
  <c r="G20" i="3"/>
  <c r="J20" i="3"/>
  <c r="G14" i="3"/>
  <c r="J14" i="3"/>
  <c r="G43" i="3"/>
  <c r="J43" i="3"/>
  <c r="G16" i="3"/>
  <c r="J16" i="3"/>
  <c r="J49" i="3"/>
  <c r="H49" i="3"/>
  <c r="G49" i="3"/>
  <c r="H42" i="2"/>
  <c r="K42" i="2"/>
  <c r="H41" i="2"/>
  <c r="K41" i="2"/>
  <c r="H40" i="2"/>
  <c r="K40" i="2"/>
  <c r="H39" i="2"/>
  <c r="K39" i="2"/>
  <c r="H37" i="2"/>
  <c r="K37" i="2"/>
  <c r="H38" i="2"/>
  <c r="K38" i="2"/>
  <c r="H36" i="2"/>
  <c r="K36" i="2"/>
  <c r="H35" i="2"/>
  <c r="K35" i="2"/>
  <c r="H34" i="2"/>
  <c r="K34" i="2"/>
  <c r="H33" i="2"/>
  <c r="K33" i="2"/>
  <c r="H32" i="2"/>
  <c r="K32" i="2"/>
  <c r="H31" i="2"/>
  <c r="K31" i="2"/>
  <c r="H30" i="2"/>
  <c r="K30" i="2"/>
  <c r="H29" i="2"/>
  <c r="K29" i="2"/>
  <c r="H28" i="2"/>
  <c r="K28" i="2"/>
  <c r="H26" i="2"/>
  <c r="K26" i="2"/>
  <c r="H25" i="2"/>
  <c r="K25" i="2"/>
  <c r="H24" i="2"/>
  <c r="K24" i="2"/>
  <c r="H22" i="2"/>
  <c r="K22" i="2"/>
  <c r="H23" i="2"/>
  <c r="K23" i="2"/>
  <c r="H27" i="2"/>
  <c r="K27" i="2"/>
  <c r="H21" i="2"/>
  <c r="K21" i="2"/>
  <c r="H20" i="2"/>
  <c r="K20" i="2"/>
  <c r="H19" i="2"/>
  <c r="K19" i="2"/>
  <c r="H18" i="2"/>
  <c r="K18" i="2"/>
  <c r="H16" i="2"/>
  <c r="K16" i="2"/>
  <c r="H17" i="2"/>
  <c r="K17" i="2"/>
  <c r="H15" i="2"/>
  <c r="K15" i="2"/>
  <c r="H14" i="2"/>
  <c r="K14" i="2"/>
  <c r="H13" i="2"/>
  <c r="K13" i="2"/>
  <c r="K44" i="2"/>
  <c r="G13" i="2"/>
  <c r="J13" i="2"/>
  <c r="G14" i="2"/>
  <c r="J14" i="2"/>
  <c r="G15" i="2"/>
  <c r="J15" i="2"/>
  <c r="G17" i="2"/>
  <c r="J17" i="2"/>
  <c r="G16" i="2"/>
  <c r="J16" i="2"/>
  <c r="G18" i="2"/>
  <c r="J18" i="2"/>
  <c r="G19" i="2"/>
  <c r="J19" i="2"/>
  <c r="G20" i="2"/>
  <c r="J20" i="2"/>
  <c r="G21" i="2"/>
  <c r="J21" i="2"/>
  <c r="G27" i="2"/>
  <c r="J27" i="2"/>
  <c r="G23" i="2"/>
  <c r="J23" i="2"/>
  <c r="G22" i="2"/>
  <c r="J22" i="2"/>
  <c r="G24" i="2"/>
  <c r="J24" i="2"/>
  <c r="G25" i="2"/>
  <c r="J25" i="2"/>
  <c r="G26" i="2"/>
  <c r="J26" i="2"/>
  <c r="G28" i="2"/>
  <c r="J28" i="2"/>
  <c r="G29" i="2"/>
  <c r="J29" i="2"/>
  <c r="G30" i="2"/>
  <c r="J30" i="2"/>
  <c r="G31" i="2"/>
  <c r="J31" i="2"/>
  <c r="G32" i="2"/>
  <c r="J32" i="2"/>
  <c r="G33" i="2"/>
  <c r="J33" i="2"/>
  <c r="G34" i="2"/>
  <c r="J34" i="2"/>
  <c r="G35" i="2"/>
  <c r="J35" i="2"/>
  <c r="G36" i="2"/>
  <c r="J36" i="2"/>
  <c r="G38" i="2"/>
  <c r="J38" i="2"/>
  <c r="G37" i="2"/>
  <c r="J37" i="2"/>
  <c r="G39" i="2"/>
  <c r="J39" i="2"/>
  <c r="G40" i="2"/>
  <c r="J40" i="2"/>
  <c r="G41" i="2"/>
  <c r="J41" i="2"/>
  <c r="G42" i="2"/>
  <c r="J42" i="2"/>
  <c r="J44" i="2"/>
  <c r="H44" i="2"/>
  <c r="G44" i="2"/>
  <c r="C27" i="4"/>
  <c r="D27" i="4"/>
  <c r="C12" i="4"/>
  <c r="D12" i="4"/>
  <c r="B49" i="3"/>
  <c r="C49" i="3"/>
  <c r="D49" i="3"/>
  <c r="E49" i="3"/>
  <c r="B44" i="2"/>
  <c r="C44" i="2"/>
  <c r="D44" i="2"/>
  <c r="E44" i="2"/>
</calcChain>
</file>

<file path=xl/sharedStrings.xml><?xml version="1.0" encoding="utf-8"?>
<sst xmlns="http://schemas.openxmlformats.org/spreadsheetml/2006/main" count="214" uniqueCount="98">
  <si>
    <t>(raw count)</t>
  </si>
  <si>
    <t>Amsinckia tessellata</t>
  </si>
  <si>
    <t>Cryptantha circumcissa</t>
  </si>
  <si>
    <t>Syntrichopappus fremonti</t>
  </si>
  <si>
    <t>Chorizanthe brevicornu</t>
  </si>
  <si>
    <t>Eriogonum gracillimum</t>
  </si>
  <si>
    <t>Eriophyllum pringlei</t>
  </si>
  <si>
    <t>Erodium cicutarium</t>
  </si>
  <si>
    <t>Gilia minor</t>
  </si>
  <si>
    <t>Oxytheca perfoliata</t>
  </si>
  <si>
    <t>Schismus barbatus</t>
  </si>
  <si>
    <t>Pectocarya species</t>
  </si>
  <si>
    <t>Chorizanthe watsoni</t>
  </si>
  <si>
    <t>Eriastrum eremicum</t>
  </si>
  <si>
    <t>Cryptantha nevadensis</t>
  </si>
  <si>
    <t>Eriogonum nidularium</t>
  </si>
  <si>
    <t>Linanthus parryae</t>
  </si>
  <si>
    <t>Phacelia fremonti</t>
  </si>
  <si>
    <t>Phacelia tanacetifolia</t>
  </si>
  <si>
    <t>Mentzelia species</t>
  </si>
  <si>
    <t>Linanthus dichotomus</t>
  </si>
  <si>
    <t>Chaenactis carphoclinia</t>
  </si>
  <si>
    <t>Malacothrix glabrata</t>
  </si>
  <si>
    <t>Pholistoma membranaceum</t>
  </si>
  <si>
    <t>Eremelche exilis</t>
  </si>
  <si>
    <t>SPECIES</t>
  </si>
  <si>
    <t>intershrub</t>
  </si>
  <si>
    <t>other shrub</t>
  </si>
  <si>
    <r>
      <rPr>
        <b/>
        <i/>
        <sz val="10"/>
        <color indexed="8"/>
        <rFont val="Geneva"/>
      </rPr>
      <t>Larrea</t>
    </r>
    <r>
      <rPr>
        <b/>
        <sz val="10"/>
        <color indexed="8"/>
        <rFont val="Geneva"/>
      </rPr>
      <t xml:space="preserve"> dripline</t>
    </r>
  </si>
  <si>
    <r>
      <rPr>
        <b/>
        <i/>
        <sz val="10"/>
        <color indexed="8"/>
        <rFont val="Geneva"/>
      </rPr>
      <t>Larrea</t>
    </r>
    <r>
      <rPr>
        <b/>
        <sz val="10"/>
        <color indexed="8"/>
        <rFont val="Geneva"/>
      </rPr>
      <t xml:space="preserve"> canopy</t>
    </r>
  </si>
  <si>
    <t>UNCORRECTED</t>
  </si>
  <si>
    <t>CORRECTED</t>
  </si>
  <si>
    <t xml:space="preserve">correction factors are as follows: </t>
  </si>
  <si>
    <t>(i.e., other shrub microhabitat covers 7.2% of ground area)</t>
  </si>
  <si>
    <t>(i.e., intershrub microhabitat covers 78.4% of ground area)</t>
  </si>
  <si>
    <r>
      <t xml:space="preserve">(i.e., </t>
    </r>
    <r>
      <rPr>
        <i/>
        <sz val="10"/>
        <color indexed="8"/>
        <rFont val="Geneva"/>
      </rPr>
      <t>Larrea</t>
    </r>
    <r>
      <rPr>
        <sz val="10"/>
        <color indexed="8"/>
        <rFont val="Geneva"/>
      </rPr>
      <t xml:space="preserve"> </t>
    </r>
    <r>
      <rPr>
        <i/>
        <sz val="10"/>
        <color indexed="8"/>
        <rFont val="Geneva"/>
      </rPr>
      <t>tridentata</t>
    </r>
    <r>
      <rPr>
        <sz val="10"/>
        <color indexed="8"/>
        <rFont val="Geneva"/>
      </rPr>
      <t xml:space="preserve"> dripline microhabitat covers 10.8% of ground area)</t>
    </r>
  </si>
  <si>
    <r>
      <t xml:space="preserve">(i.e., </t>
    </r>
    <r>
      <rPr>
        <i/>
        <sz val="10"/>
        <color indexed="8"/>
        <rFont val="Geneva"/>
      </rPr>
      <t>Larrea tridentata</t>
    </r>
    <r>
      <rPr>
        <sz val="10"/>
        <color indexed="8"/>
        <rFont val="Geneva"/>
      </rPr>
      <t xml:space="preserve"> canopy microhabitat covers 3.6% of ground area)</t>
    </r>
  </si>
  <si>
    <t>(i.e., intershrub microhabitat covers 77.4% of ground area)</t>
  </si>
  <si>
    <t>(i.e., other shrub microhabitat covers 12% of ground area)</t>
  </si>
  <si>
    <r>
      <t xml:space="preserve">(i.e., </t>
    </r>
    <r>
      <rPr>
        <i/>
        <sz val="10"/>
        <color indexed="8"/>
        <rFont val="Geneva"/>
      </rPr>
      <t>Larrea</t>
    </r>
    <r>
      <rPr>
        <sz val="10"/>
        <color indexed="8"/>
        <rFont val="Geneva"/>
      </rPr>
      <t xml:space="preserve"> </t>
    </r>
    <r>
      <rPr>
        <i/>
        <sz val="10"/>
        <color indexed="8"/>
        <rFont val="Geneva"/>
      </rPr>
      <t>tridentata</t>
    </r>
    <r>
      <rPr>
        <sz val="10"/>
        <color indexed="8"/>
        <rFont val="Geneva"/>
      </rPr>
      <t xml:space="preserve"> dripline microhabitat covers 7.9% of ground area)</t>
    </r>
  </si>
  <si>
    <r>
      <t xml:space="preserve">(i.e., </t>
    </r>
    <r>
      <rPr>
        <i/>
        <sz val="10"/>
        <color indexed="8"/>
        <rFont val="Geneva"/>
      </rPr>
      <t>Larrea tridentata</t>
    </r>
    <r>
      <rPr>
        <sz val="10"/>
        <color indexed="8"/>
        <rFont val="Geneva"/>
      </rPr>
      <t xml:space="preserve"> canopy microhabitat covers 2.7% of ground area)</t>
    </r>
  </si>
  <si>
    <t>Malacothrix coulteri</t>
  </si>
  <si>
    <t>Chaenactis fremonti</t>
  </si>
  <si>
    <t>Chorizanthe rigida</t>
  </si>
  <si>
    <t>Astragalus didymocarpus</t>
  </si>
  <si>
    <t>Caulanthus inflatus</t>
  </si>
  <si>
    <t>Nemacladus species</t>
  </si>
  <si>
    <t>Salvia columbariae</t>
  </si>
  <si>
    <t>TOTALS ----&gt;</t>
  </si>
  <si>
    <t>Light green cells indicate a species that was absent from a stratum</t>
  </si>
  <si>
    <t>Lasthenia californica</t>
  </si>
  <si>
    <t>Stylocline psilocarphoides</t>
  </si>
  <si>
    <t>Caulanthus lasiophyllus</t>
  </si>
  <si>
    <t>Eremothera boothii</t>
  </si>
  <si>
    <t>Loeseliastrum schotti</t>
  </si>
  <si>
    <t>Centrostegia thurberi</t>
  </si>
  <si>
    <t>Tetrapteron palmeri</t>
  </si>
  <si>
    <t>Plantago ovata</t>
  </si>
  <si>
    <t>Mentzelia spp.</t>
  </si>
  <si>
    <t>Prenanthella exigua</t>
  </si>
  <si>
    <t>Eriogonum pusillum</t>
  </si>
  <si>
    <t>Bromus madritensis</t>
  </si>
  <si>
    <t>(F+H+S)</t>
  </si>
  <si>
    <t>Total area sampled in streams=0.75 m2</t>
  </si>
  <si>
    <t>Not correcting for area because of no stratification with Stream habitat</t>
  </si>
  <si>
    <t>stream</t>
  </si>
  <si>
    <t>Menzelia spp.</t>
  </si>
  <si>
    <t>correction factors account for the relative amount of area occupied by each microhabitat in the Fan stratum (see Supplementary File: "S5. Perennial Density and Cover-raw data and calculations.xls" for more details)</t>
  </si>
  <si>
    <t>correction factors account for the relative amount of area occupied by each microhabitat in the Hill stratum (see Supplementary File: "S5. Perennial Density and Cover-raw data and calculations.xls" for more details)</t>
  </si>
  <si>
    <t>Total area sampled in HILL=2.75 m2</t>
  </si>
  <si>
    <t>Total area sampled in FAN=3 m2</t>
  </si>
  <si>
    <t>FAN</t>
  </si>
  <si>
    <t>HILL</t>
  </si>
  <si>
    <t>STREAM</t>
  </si>
  <si>
    <t>HILL stratum P1 (11 subsamples taken from each microhabitat 44 total)</t>
  </si>
  <si>
    <t>FAN stratum P1 (12 subsamples taken from each microhabitat 48 total)</t>
  </si>
  <si>
    <t>STREAM stratum P1 (3 subsamples taken from stratum 12 total)</t>
  </si>
  <si>
    <t>Contained within this file are the raw counts of annual plants (columns C-F) made at the Desert Tortoise Natural Area, Kern County, California in 20 April 1992 by WB Jennings.</t>
  </si>
  <si>
    <r>
      <t>Abundance #/3m</t>
    </r>
    <r>
      <rPr>
        <b/>
        <vertAlign val="superscript"/>
        <sz val="10"/>
        <color indexed="8"/>
        <rFont val="Geneva"/>
      </rPr>
      <t>2</t>
    </r>
  </si>
  <si>
    <r>
      <t>Abundance #/m</t>
    </r>
    <r>
      <rPr>
        <b/>
        <vertAlign val="superscript"/>
        <sz val="10"/>
        <color indexed="8"/>
        <rFont val="Geneva"/>
      </rPr>
      <t>2</t>
    </r>
  </si>
  <si>
    <r>
      <t>Abundance #/2.75m</t>
    </r>
    <r>
      <rPr>
        <b/>
        <vertAlign val="superscript"/>
        <sz val="10"/>
        <color indexed="8"/>
        <rFont val="Geneva"/>
      </rPr>
      <t>2</t>
    </r>
  </si>
  <si>
    <r>
      <t>Abundance #/0.75m</t>
    </r>
    <r>
      <rPr>
        <b/>
        <vertAlign val="superscript"/>
        <sz val="10"/>
        <color indexed="8"/>
        <rFont val="Geneva"/>
      </rPr>
      <t>2</t>
    </r>
  </si>
  <si>
    <t>RELATIVE ABUNDANCE</t>
  </si>
  <si>
    <r>
      <t>Abundance m</t>
    </r>
    <r>
      <rPr>
        <b/>
        <vertAlign val="superscript"/>
        <sz val="10"/>
        <color indexed="8"/>
        <rFont val="Geneva"/>
      </rPr>
      <t>2</t>
    </r>
  </si>
  <si>
    <t>Yellow cells are final estimates of abundance per square meter and relative abundance.</t>
  </si>
  <si>
    <t>intershrub = 0.784</t>
  </si>
  <si>
    <t>other shrub = 0.072</t>
  </si>
  <si>
    <t>dripline = 0.108</t>
  </si>
  <si>
    <t>canopy = 0.036</t>
  </si>
  <si>
    <t>intershrub = 0.774</t>
  </si>
  <si>
    <t>other shrub = 0.12</t>
  </si>
  <si>
    <t>dripline = 0.079</t>
  </si>
  <si>
    <t>canopy = 0.027</t>
  </si>
  <si>
    <t>from each subsample 0.0625m2 subsamples x 3 reps =0.75 m2 sampled</t>
  </si>
  <si>
    <t>The main purpose for this file was to provide estimates of relative abundance of annuals in P1 (see last spreadsheet "Final Estimates Annuals P1". File last modified 10 January 2014.</t>
  </si>
  <si>
    <t>The main purpose for this file was to provide estimates of relative abundance of annuals in P1 (see last spreadsheet "Final Estimates Annuals P1"</t>
  </si>
  <si>
    <t>Contained within this file are the raw counts of annual plants (column C) made at the Desert Tortoise Natural Area, Kern County, California in 20 April 1992 by WB Jennings.  File last modified 10 January 2014.</t>
  </si>
  <si>
    <t>Final Estimates of Abundance (m2) and Relative Abundance for succulent Annual Plants during the First Phenological Period in 1992.  File last modified 10 January 2014.</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77" formatCode="0.000"/>
    <numFmt numFmtId="178" formatCode="0.0"/>
  </numFmts>
  <fonts count="8" x14ac:knownFonts="1">
    <font>
      <sz val="10"/>
      <color indexed="8"/>
      <name val="Geneva"/>
    </font>
    <font>
      <b/>
      <sz val="10"/>
      <color indexed="8"/>
      <name val="Geneva"/>
    </font>
    <font>
      <i/>
      <sz val="10"/>
      <color indexed="8"/>
      <name val="Geneva"/>
    </font>
    <font>
      <b/>
      <i/>
      <sz val="10"/>
      <color indexed="8"/>
      <name val="Geneva"/>
    </font>
    <font>
      <b/>
      <vertAlign val="superscript"/>
      <sz val="10"/>
      <color indexed="8"/>
      <name val="Geneva"/>
    </font>
    <font>
      <sz val="10"/>
      <color rgb="FF000000"/>
      <name val="Geneva"/>
    </font>
    <font>
      <b/>
      <sz val="10"/>
      <color rgb="FF000000"/>
      <name val="Geneva"/>
    </font>
    <font>
      <i/>
      <sz val="10"/>
      <color theme="1"/>
      <name val="Geneva"/>
    </font>
  </fonts>
  <fills count="6">
    <fill>
      <patternFill patternType="none"/>
    </fill>
    <fill>
      <patternFill patternType="gray125"/>
    </fill>
    <fill>
      <patternFill patternType="solid">
        <fgColor rgb="FFFFFF00"/>
        <bgColor indexed="64"/>
      </patternFill>
    </fill>
    <fill>
      <patternFill patternType="solid">
        <fgColor rgb="FFCCFFCC"/>
        <bgColor indexed="64"/>
      </patternFill>
    </fill>
    <fill>
      <patternFill patternType="solid">
        <fgColor rgb="FFFFFF00"/>
        <bgColor rgb="FF000000"/>
      </patternFill>
    </fill>
    <fill>
      <patternFill patternType="solid">
        <fgColor rgb="FFCCFFCC"/>
        <bgColor rgb="FF000000"/>
      </patternFill>
    </fill>
  </fills>
  <borders count="5">
    <border>
      <left/>
      <right/>
      <top/>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s>
  <cellStyleXfs count="1">
    <xf numFmtId="0" fontId="0" fillId="0" borderId="0"/>
  </cellStyleXfs>
  <cellXfs count="65">
    <xf numFmtId="0" fontId="0" fillId="0" borderId="0" xfId="0"/>
    <xf numFmtId="0" fontId="1" fillId="0" borderId="0" xfId="0" applyFont="1"/>
    <xf numFmtId="0" fontId="0" fillId="0" borderId="0" xfId="0" applyAlignment="1">
      <alignment horizontal="center"/>
    </xf>
    <xf numFmtId="1" fontId="0" fillId="0" borderId="0" xfId="0" applyNumberFormat="1" applyAlignment="1">
      <alignment horizontal="center"/>
    </xf>
    <xf numFmtId="1" fontId="1" fillId="0" borderId="0" xfId="0" applyNumberFormat="1" applyFont="1" applyAlignment="1">
      <alignment horizontal="center"/>
    </xf>
    <xf numFmtId="0" fontId="1" fillId="0" borderId="0" xfId="0" applyFont="1" applyAlignment="1">
      <alignment horizontal="center"/>
    </xf>
    <xf numFmtId="0" fontId="0" fillId="0" borderId="0" xfId="0" applyAlignment="1">
      <alignment horizontal="left"/>
    </xf>
    <xf numFmtId="178" fontId="0" fillId="0" borderId="0" xfId="0" applyNumberFormat="1" applyAlignment="1">
      <alignment horizontal="center"/>
    </xf>
    <xf numFmtId="0" fontId="0" fillId="2" borderId="0" xfId="0" applyFill="1"/>
    <xf numFmtId="2" fontId="0" fillId="2" borderId="1" xfId="0" applyNumberFormat="1" applyFill="1" applyBorder="1" applyAlignment="1">
      <alignment horizontal="center"/>
    </xf>
    <xf numFmtId="2" fontId="1" fillId="2" borderId="1" xfId="0" applyNumberFormat="1" applyFont="1" applyFill="1" applyBorder="1" applyAlignment="1">
      <alignment horizontal="center"/>
    </xf>
    <xf numFmtId="1" fontId="1" fillId="2" borderId="1" xfId="0" applyNumberFormat="1" applyFont="1" applyFill="1" applyBorder="1" applyAlignment="1">
      <alignment horizontal="center"/>
    </xf>
    <xf numFmtId="0" fontId="0" fillId="0" borderId="0" xfId="0" applyFill="1" applyBorder="1" applyAlignment="1">
      <alignment horizontal="center"/>
    </xf>
    <xf numFmtId="0" fontId="1" fillId="0" borderId="1" xfId="0" applyFont="1" applyBorder="1" applyAlignment="1">
      <alignment horizontal="center"/>
    </xf>
    <xf numFmtId="177" fontId="0" fillId="2" borderId="1" xfId="0" applyNumberFormat="1" applyFill="1" applyBorder="1" applyAlignment="1">
      <alignment horizontal="center"/>
    </xf>
    <xf numFmtId="1" fontId="1" fillId="0" borderId="1" xfId="0" applyNumberFormat="1" applyFont="1" applyBorder="1" applyAlignment="1">
      <alignment horizontal="center"/>
    </xf>
    <xf numFmtId="2" fontId="0" fillId="0" borderId="1" xfId="0" applyNumberFormat="1" applyBorder="1" applyAlignment="1">
      <alignment horizontal="center"/>
    </xf>
    <xf numFmtId="2" fontId="0" fillId="3" borderId="1" xfId="0" applyNumberFormat="1" applyFill="1" applyBorder="1" applyAlignment="1">
      <alignment horizontal="center"/>
    </xf>
    <xf numFmtId="2" fontId="0" fillId="0" borderId="1" xfId="0" applyNumberFormat="1" applyFill="1" applyBorder="1" applyAlignment="1">
      <alignment horizontal="center"/>
    </xf>
    <xf numFmtId="2" fontId="1" fillId="0" borderId="1" xfId="0" applyNumberFormat="1" applyFont="1" applyBorder="1" applyAlignment="1">
      <alignment horizontal="center"/>
    </xf>
    <xf numFmtId="0" fontId="0" fillId="0" borderId="1" xfId="0" applyBorder="1" applyAlignment="1">
      <alignment horizontal="center"/>
    </xf>
    <xf numFmtId="0" fontId="0" fillId="0" borderId="1" xfId="0" applyBorder="1"/>
    <xf numFmtId="2" fontId="0" fillId="0" borderId="1" xfId="0" applyNumberFormat="1" applyBorder="1"/>
    <xf numFmtId="0" fontId="1" fillId="2" borderId="1" xfId="0" applyFont="1" applyFill="1" applyBorder="1" applyAlignment="1">
      <alignment horizontal="center"/>
    </xf>
    <xf numFmtId="0" fontId="5" fillId="4" borderId="1" xfId="0" applyFont="1" applyFill="1" applyBorder="1"/>
    <xf numFmtId="0" fontId="1" fillId="0" borderId="1" xfId="0" applyFont="1" applyFill="1" applyBorder="1" applyAlignment="1">
      <alignment horizontal="center"/>
    </xf>
    <xf numFmtId="0" fontId="1" fillId="2" borderId="1" xfId="0" applyFont="1" applyFill="1" applyBorder="1" applyAlignment="1">
      <alignment horizontal="center"/>
    </xf>
    <xf numFmtId="0" fontId="1" fillId="2" borderId="1" xfId="0" applyFont="1" applyFill="1" applyBorder="1"/>
    <xf numFmtId="0" fontId="0" fillId="2" borderId="1" xfId="0" applyFill="1" applyBorder="1"/>
    <xf numFmtId="1" fontId="0" fillId="0" borderId="0" xfId="0" applyNumberFormat="1" applyFill="1" applyAlignment="1">
      <alignment horizontal="left"/>
    </xf>
    <xf numFmtId="0" fontId="1" fillId="0" borderId="1" xfId="0" applyFont="1" applyBorder="1"/>
    <xf numFmtId="0" fontId="0" fillId="0" borderId="1" xfId="0" applyBorder="1" applyAlignment="1" applyProtection="1">
      <alignment horizontal="center"/>
      <protection locked="0"/>
    </xf>
    <xf numFmtId="0" fontId="0" fillId="0" borderId="0" xfId="0" applyBorder="1"/>
    <xf numFmtId="0" fontId="1" fillId="0" borderId="0" xfId="0" applyFont="1" applyBorder="1" applyAlignment="1">
      <alignment horizontal="center"/>
    </xf>
    <xf numFmtId="1" fontId="1" fillId="0" borderId="0" xfId="0" applyNumberFormat="1" applyFont="1" applyBorder="1" applyAlignment="1">
      <alignment horizontal="center"/>
    </xf>
    <xf numFmtId="1" fontId="0" fillId="2" borderId="0" xfId="0" applyNumberFormat="1" applyFill="1" applyBorder="1" applyAlignment="1">
      <alignment horizontal="left"/>
    </xf>
    <xf numFmtId="0" fontId="6" fillId="0" borderId="1" xfId="0" applyFont="1" applyBorder="1" applyAlignment="1">
      <alignment horizontal="right"/>
    </xf>
    <xf numFmtId="0" fontId="0" fillId="0" borderId="0" xfId="0" applyBorder="1" applyAlignment="1">
      <alignment horizontal="center"/>
    </xf>
    <xf numFmtId="2" fontId="0" fillId="0" borderId="0" xfId="0" applyNumberFormat="1" applyFill="1" applyBorder="1" applyAlignment="1">
      <alignment horizontal="center"/>
    </xf>
    <xf numFmtId="2" fontId="0" fillId="0" borderId="0" xfId="0" applyNumberFormat="1" applyBorder="1" applyAlignment="1">
      <alignment horizontal="center"/>
    </xf>
    <xf numFmtId="2" fontId="0" fillId="0" borderId="0" xfId="0" applyNumberFormat="1" applyBorder="1"/>
    <xf numFmtId="177" fontId="0" fillId="0" borderId="0" xfId="0" applyNumberFormat="1" applyFill="1" applyBorder="1" applyAlignment="1">
      <alignment horizontal="center"/>
    </xf>
    <xf numFmtId="0" fontId="5" fillId="5" borderId="1" xfId="0" applyFont="1" applyFill="1" applyBorder="1"/>
    <xf numFmtId="0" fontId="0" fillId="0" borderId="0" xfId="0" applyBorder="1" applyAlignment="1" applyProtection="1">
      <alignment horizontal="center"/>
      <protection locked="0"/>
    </xf>
    <xf numFmtId="0" fontId="0" fillId="3" borderId="1" xfId="0" applyFill="1" applyBorder="1"/>
    <xf numFmtId="0" fontId="0" fillId="2" borderId="0" xfId="0" applyFill="1"/>
    <xf numFmtId="0" fontId="2" fillId="0" borderId="1" xfId="0" applyFont="1" applyBorder="1"/>
    <xf numFmtId="0" fontId="7" fillId="0" borderId="1" xfId="0" applyFont="1" applyBorder="1"/>
    <xf numFmtId="0" fontId="0" fillId="2" borderId="0" xfId="0" applyFill="1" applyAlignment="1">
      <alignment horizontal="center"/>
    </xf>
    <xf numFmtId="0" fontId="0" fillId="2" borderId="0" xfId="0" applyFill="1" applyBorder="1"/>
    <xf numFmtId="0" fontId="0" fillId="0" borderId="0" xfId="0" applyFont="1"/>
    <xf numFmtId="0" fontId="0" fillId="0" borderId="0" xfId="0" applyFont="1" applyAlignment="1">
      <alignment horizontal="center"/>
    </xf>
    <xf numFmtId="1" fontId="0" fillId="0" borderId="0" xfId="0" applyNumberFormat="1" applyFont="1" applyAlignment="1">
      <alignment horizontal="center"/>
    </xf>
    <xf numFmtId="0" fontId="0" fillId="2" borderId="2" xfId="0" applyFill="1" applyBorder="1"/>
    <xf numFmtId="0" fontId="0" fillId="2" borderId="3" xfId="0" applyFill="1" applyBorder="1"/>
    <xf numFmtId="0" fontId="0" fillId="2" borderId="4" xfId="0" applyFill="1" applyBorder="1"/>
    <xf numFmtId="0" fontId="0" fillId="0" borderId="0" xfId="0" applyFill="1"/>
    <xf numFmtId="0" fontId="0" fillId="0" borderId="0" xfId="0" applyFill="1" applyAlignment="1">
      <alignment horizontal="center"/>
    </xf>
    <xf numFmtId="1" fontId="0" fillId="2" borderId="1" xfId="0" applyNumberFormat="1" applyFill="1" applyBorder="1" applyAlignment="1">
      <alignment horizontal="left"/>
    </xf>
    <xf numFmtId="0" fontId="0" fillId="2" borderId="3" xfId="0" applyFill="1" applyBorder="1"/>
    <xf numFmtId="0" fontId="0" fillId="2" borderId="4" xfId="0" applyFill="1" applyBorder="1"/>
    <xf numFmtId="0" fontId="0" fillId="0" borderId="0" xfId="0" applyAlignment="1"/>
    <xf numFmtId="0" fontId="0" fillId="2" borderId="4" xfId="0" applyFill="1" applyBorder="1" applyAlignment="1">
      <alignment horizontal="left"/>
    </xf>
    <xf numFmtId="0" fontId="0" fillId="2" borderId="4" xfId="0" applyFill="1" applyBorder="1"/>
    <xf numFmtId="0" fontId="0" fillId="2" borderId="2" xfId="0" applyFill="1" applyBorder="1"/>
  </cellXfs>
  <cellStyles count="1">
    <cellStyle name="Normal" xfId="0" builtinId="0"/>
  </cellStyles>
  <dxfs count="0"/>
  <tableStyles count="0" defaultTableStyle="TableStyleMedium9" defaultPivotStyle="PivotStyleMedium4"/>
  <colors>
    <indexedColors>
      <rgbColor rgb="00000000"/>
      <rgbColor rgb="00FFFFFF"/>
      <rgbColor rgb="00DD0806"/>
      <rgbColor rgb="001FB714"/>
      <rgbColor rgb="000000D4"/>
      <rgbColor rgb="00FCF305"/>
      <rgbColor rgb="00F20884"/>
      <rgbColor rgb="0000ABEA"/>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46"/>
  <sheetViews>
    <sheetView workbookViewId="0">
      <selection activeCell="A2" sqref="A2"/>
    </sheetView>
  </sheetViews>
  <sheetFormatPr baseColWidth="10" defaultRowHeight="13" x14ac:dyDescent="0"/>
  <cols>
    <col min="1" max="1" width="24.28515625" customWidth="1"/>
    <col min="2" max="5" width="17.42578125" customWidth="1"/>
    <col min="6" max="6" width="2.28515625" customWidth="1"/>
    <col min="7" max="7" width="15.42578125" style="2" customWidth="1"/>
    <col min="8" max="8" width="15.42578125" style="3" customWidth="1"/>
    <col min="9" max="9" width="2.28515625" style="7" customWidth="1"/>
    <col min="10" max="11" width="17.42578125" customWidth="1"/>
  </cols>
  <sheetData>
    <row r="1" spans="1:11">
      <c r="A1" t="s">
        <v>94</v>
      </c>
    </row>
    <row r="2" spans="1:11">
      <c r="A2" t="s">
        <v>77</v>
      </c>
    </row>
    <row r="3" spans="1:11">
      <c r="A3" s="8" t="s">
        <v>75</v>
      </c>
      <c r="B3" s="45"/>
      <c r="C3" s="45"/>
    </row>
    <row r="4" spans="1:11">
      <c r="A4" s="50" t="s">
        <v>67</v>
      </c>
    </row>
    <row r="5" spans="1:11">
      <c r="A5" s="6" t="s">
        <v>32</v>
      </c>
      <c r="B5" s="6" t="s">
        <v>85</v>
      </c>
      <c r="C5" s="61" t="s">
        <v>34</v>
      </c>
      <c r="D5" s="61"/>
      <c r="E5" s="61"/>
      <c r="F5" s="61"/>
      <c r="G5" s="61"/>
      <c r="H5" s="61"/>
    </row>
    <row r="6" spans="1:11">
      <c r="B6" s="6" t="s">
        <v>86</v>
      </c>
      <c r="C6" s="61" t="s">
        <v>33</v>
      </c>
      <c r="D6" s="61"/>
      <c r="E6" s="61"/>
      <c r="F6" s="61"/>
      <c r="G6" s="61"/>
      <c r="H6" s="61"/>
    </row>
    <row r="7" spans="1:11">
      <c r="B7" s="6" t="s">
        <v>87</v>
      </c>
      <c r="C7" s="61" t="s">
        <v>35</v>
      </c>
      <c r="D7" s="61"/>
      <c r="E7" s="61"/>
      <c r="F7" s="61"/>
      <c r="G7" s="61"/>
      <c r="H7" s="61"/>
    </row>
    <row r="8" spans="1:11">
      <c r="B8" s="6" t="s">
        <v>88</v>
      </c>
      <c r="C8" s="61" t="s">
        <v>36</v>
      </c>
      <c r="D8" s="61"/>
      <c r="E8" s="61"/>
      <c r="F8" s="61"/>
      <c r="G8" s="61"/>
      <c r="H8" s="61"/>
    </row>
    <row r="9" spans="1:11">
      <c r="A9" s="35" t="s">
        <v>70</v>
      </c>
      <c r="B9" s="49"/>
      <c r="C9" s="49"/>
      <c r="D9" s="49"/>
      <c r="E9" s="49"/>
      <c r="F9" s="45"/>
      <c r="G9" s="48"/>
    </row>
    <row r="10" spans="1:11">
      <c r="A10" s="29"/>
    </row>
    <row r="11" spans="1:11" ht="15">
      <c r="A11" s="32"/>
      <c r="B11" s="13" t="s">
        <v>0</v>
      </c>
      <c r="C11" s="13" t="s">
        <v>0</v>
      </c>
      <c r="D11" s="13" t="s">
        <v>0</v>
      </c>
      <c r="E11" s="13" t="s">
        <v>0</v>
      </c>
      <c r="F11" s="20"/>
      <c r="G11" s="13" t="s">
        <v>78</v>
      </c>
      <c r="H11" s="13" t="s">
        <v>78</v>
      </c>
      <c r="I11" s="21"/>
      <c r="J11" s="13" t="s">
        <v>79</v>
      </c>
      <c r="K11" s="23" t="s">
        <v>79</v>
      </c>
    </row>
    <row r="12" spans="1:11">
      <c r="A12" s="30" t="s">
        <v>25</v>
      </c>
      <c r="B12" s="13" t="s">
        <v>26</v>
      </c>
      <c r="C12" s="13" t="s">
        <v>27</v>
      </c>
      <c r="D12" s="13" t="s">
        <v>28</v>
      </c>
      <c r="E12" s="13" t="s">
        <v>29</v>
      </c>
      <c r="F12" s="20"/>
      <c r="G12" s="13" t="s">
        <v>30</v>
      </c>
      <c r="H12" s="15" t="s">
        <v>31</v>
      </c>
      <c r="I12" s="21"/>
      <c r="J12" s="13" t="s">
        <v>30</v>
      </c>
      <c r="K12" s="11" t="s">
        <v>31</v>
      </c>
    </row>
    <row r="13" spans="1:11">
      <c r="A13" s="46" t="s">
        <v>1</v>
      </c>
      <c r="B13" s="20">
        <v>34</v>
      </c>
      <c r="C13" s="20">
        <v>72</v>
      </c>
      <c r="D13" s="20">
        <v>84</v>
      </c>
      <c r="E13" s="20">
        <v>242</v>
      </c>
      <c r="F13" s="20"/>
      <c r="G13" s="16">
        <f t="shared" ref="G13:G42" si="0">SUM(B13:E13)</f>
        <v>432</v>
      </c>
      <c r="H13" s="16">
        <f t="shared" ref="H13:H42" si="1">SUM((B13*0.784)/0.25)+((C13*0.072)/0.25)+((D13*0.108)/0.25)+((E13*0.036)/0.25)</f>
        <v>198.49600000000004</v>
      </c>
      <c r="I13" s="22"/>
      <c r="J13" s="16">
        <f t="shared" ref="J13:J42" si="2">SUM(G13/3)</f>
        <v>144</v>
      </c>
      <c r="K13" s="9">
        <f t="shared" ref="K13:K42" si="3">SUM(H13/3)</f>
        <v>66.165333333333351</v>
      </c>
    </row>
    <row r="14" spans="1:11">
      <c r="A14" s="47" t="s">
        <v>61</v>
      </c>
      <c r="B14" s="20">
        <v>0</v>
      </c>
      <c r="C14" s="20">
        <v>0</v>
      </c>
      <c r="D14" s="20">
        <v>1</v>
      </c>
      <c r="E14" s="20">
        <v>0</v>
      </c>
      <c r="F14" s="20"/>
      <c r="G14" s="16">
        <f t="shared" si="0"/>
        <v>1</v>
      </c>
      <c r="H14" s="16">
        <f t="shared" si="1"/>
        <v>0.432</v>
      </c>
      <c r="I14" s="22"/>
      <c r="J14" s="16">
        <f t="shared" si="2"/>
        <v>0.33333333333333331</v>
      </c>
      <c r="K14" s="9">
        <f t="shared" si="3"/>
        <v>0.14399999999999999</v>
      </c>
    </row>
    <row r="15" spans="1:11">
      <c r="A15" s="47" t="s">
        <v>56</v>
      </c>
      <c r="B15" s="20">
        <v>9</v>
      </c>
      <c r="C15" s="20">
        <v>0</v>
      </c>
      <c r="D15" s="20">
        <v>0</v>
      </c>
      <c r="E15" s="20">
        <v>0</v>
      </c>
      <c r="F15" s="20"/>
      <c r="G15" s="16">
        <f t="shared" si="0"/>
        <v>9</v>
      </c>
      <c r="H15" s="16">
        <f t="shared" si="1"/>
        <v>28.224</v>
      </c>
      <c r="I15" s="22"/>
      <c r="J15" s="16">
        <f t="shared" si="2"/>
        <v>3</v>
      </c>
      <c r="K15" s="9">
        <f t="shared" si="3"/>
        <v>9.4079999999999995</v>
      </c>
    </row>
    <row r="16" spans="1:11">
      <c r="A16" s="46" t="s">
        <v>21</v>
      </c>
      <c r="B16" s="20">
        <v>0</v>
      </c>
      <c r="C16" s="20">
        <v>2</v>
      </c>
      <c r="D16" s="20">
        <v>0</v>
      </c>
      <c r="E16" s="20">
        <v>1</v>
      </c>
      <c r="F16" s="20"/>
      <c r="G16" s="16">
        <f t="shared" si="0"/>
        <v>3</v>
      </c>
      <c r="H16" s="16">
        <f t="shared" si="1"/>
        <v>0.72</v>
      </c>
      <c r="I16" s="22"/>
      <c r="J16" s="16">
        <f t="shared" si="2"/>
        <v>1</v>
      </c>
      <c r="K16" s="9">
        <f t="shared" si="3"/>
        <v>0.24</v>
      </c>
    </row>
    <row r="17" spans="1:11">
      <c r="A17" s="46" t="s">
        <v>4</v>
      </c>
      <c r="B17" s="20">
        <v>24</v>
      </c>
      <c r="C17" s="20">
        <v>6</v>
      </c>
      <c r="D17" s="20">
        <v>12</v>
      </c>
      <c r="E17" s="20">
        <v>0</v>
      </c>
      <c r="F17" s="20"/>
      <c r="G17" s="16">
        <f t="shared" si="0"/>
        <v>42</v>
      </c>
      <c r="H17" s="16">
        <f t="shared" si="1"/>
        <v>82.176000000000002</v>
      </c>
      <c r="I17" s="22"/>
      <c r="J17" s="16">
        <f t="shared" si="2"/>
        <v>14</v>
      </c>
      <c r="K17" s="9">
        <f t="shared" si="3"/>
        <v>27.391999999999999</v>
      </c>
    </row>
    <row r="18" spans="1:11">
      <c r="A18" s="47" t="s">
        <v>55</v>
      </c>
      <c r="B18" s="20">
        <v>16</v>
      </c>
      <c r="C18" s="20">
        <v>1</v>
      </c>
      <c r="D18" s="20">
        <v>1</v>
      </c>
      <c r="E18" s="20">
        <v>0</v>
      </c>
      <c r="F18" s="20"/>
      <c r="G18" s="16">
        <f t="shared" si="0"/>
        <v>18</v>
      </c>
      <c r="H18" s="16">
        <f t="shared" si="1"/>
        <v>50.896000000000001</v>
      </c>
      <c r="I18" s="22"/>
      <c r="J18" s="16">
        <f t="shared" si="2"/>
        <v>6</v>
      </c>
      <c r="K18" s="9">
        <f t="shared" si="3"/>
        <v>16.965333333333334</v>
      </c>
    </row>
    <row r="19" spans="1:11">
      <c r="A19" s="46" t="s">
        <v>12</v>
      </c>
      <c r="B19" s="20">
        <v>93</v>
      </c>
      <c r="C19" s="20">
        <v>92</v>
      </c>
      <c r="D19" s="20">
        <v>7</v>
      </c>
      <c r="E19" s="20">
        <v>11</v>
      </c>
      <c r="F19" s="20"/>
      <c r="G19" s="16">
        <f t="shared" si="0"/>
        <v>203</v>
      </c>
      <c r="H19" s="16">
        <f t="shared" si="1"/>
        <v>322.75200000000001</v>
      </c>
      <c r="I19" s="22"/>
      <c r="J19" s="16">
        <f t="shared" si="2"/>
        <v>67.666666666666671</v>
      </c>
      <c r="K19" s="9">
        <f t="shared" si="3"/>
        <v>107.584</v>
      </c>
    </row>
    <row r="20" spans="1:11">
      <c r="A20" s="46" t="s">
        <v>2</v>
      </c>
      <c r="B20" s="20">
        <v>7</v>
      </c>
      <c r="C20" s="20">
        <v>16</v>
      </c>
      <c r="D20" s="20">
        <v>0</v>
      </c>
      <c r="E20" s="20">
        <v>0</v>
      </c>
      <c r="F20" s="20"/>
      <c r="G20" s="16">
        <f t="shared" si="0"/>
        <v>23</v>
      </c>
      <c r="H20" s="16">
        <f t="shared" si="1"/>
        <v>26.560000000000002</v>
      </c>
      <c r="I20" s="22"/>
      <c r="J20" s="16">
        <f t="shared" si="2"/>
        <v>7.666666666666667</v>
      </c>
      <c r="K20" s="9">
        <f t="shared" si="3"/>
        <v>8.8533333333333335</v>
      </c>
    </row>
    <row r="21" spans="1:11">
      <c r="A21" s="46" t="s">
        <v>14</v>
      </c>
      <c r="B21" s="20">
        <v>3</v>
      </c>
      <c r="C21" s="20">
        <v>0</v>
      </c>
      <c r="D21" s="20">
        <v>2</v>
      </c>
      <c r="E21" s="20">
        <v>0</v>
      </c>
      <c r="F21" s="20"/>
      <c r="G21" s="16">
        <f t="shared" si="0"/>
        <v>5</v>
      </c>
      <c r="H21" s="16">
        <f t="shared" si="1"/>
        <v>10.272000000000002</v>
      </c>
      <c r="I21" s="22"/>
      <c r="J21" s="16">
        <f t="shared" si="2"/>
        <v>1.6666666666666667</v>
      </c>
      <c r="K21" s="9">
        <f t="shared" si="3"/>
        <v>3.4240000000000008</v>
      </c>
    </row>
    <row r="22" spans="1:11">
      <c r="A22" s="46" t="s">
        <v>24</v>
      </c>
      <c r="B22" s="20">
        <v>0</v>
      </c>
      <c r="C22" s="20">
        <v>0</v>
      </c>
      <c r="D22" s="20">
        <v>0</v>
      </c>
      <c r="E22" s="20">
        <v>1</v>
      </c>
      <c r="F22" s="20"/>
      <c r="G22" s="16">
        <f t="shared" si="0"/>
        <v>1</v>
      </c>
      <c r="H22" s="16">
        <f t="shared" si="1"/>
        <v>0.14399999999999999</v>
      </c>
      <c r="I22" s="22"/>
      <c r="J22" s="16">
        <f t="shared" si="2"/>
        <v>0.33333333333333331</v>
      </c>
      <c r="K22" s="9">
        <f t="shared" si="3"/>
        <v>4.7999999999999994E-2</v>
      </c>
    </row>
    <row r="23" spans="1:11">
      <c r="A23" s="46" t="s">
        <v>13</v>
      </c>
      <c r="B23" s="20">
        <v>1</v>
      </c>
      <c r="C23" s="20">
        <v>0</v>
      </c>
      <c r="D23" s="20">
        <v>0</v>
      </c>
      <c r="E23" s="20">
        <v>0</v>
      </c>
      <c r="F23" s="20"/>
      <c r="G23" s="16">
        <f t="shared" si="0"/>
        <v>1</v>
      </c>
      <c r="H23" s="16">
        <f t="shared" si="1"/>
        <v>3.1360000000000001</v>
      </c>
      <c r="I23" s="22"/>
      <c r="J23" s="16">
        <f t="shared" si="2"/>
        <v>0.33333333333333331</v>
      </c>
      <c r="K23" s="9">
        <f t="shared" si="3"/>
        <v>1.0453333333333334</v>
      </c>
    </row>
    <row r="24" spans="1:11">
      <c r="A24" s="46" t="s">
        <v>5</v>
      </c>
      <c r="B24" s="20">
        <v>1</v>
      </c>
      <c r="C24" s="20">
        <v>0</v>
      </c>
      <c r="D24" s="20">
        <v>2</v>
      </c>
      <c r="E24" s="20">
        <v>0</v>
      </c>
      <c r="F24" s="20"/>
      <c r="G24" s="16">
        <f t="shared" si="0"/>
        <v>3</v>
      </c>
      <c r="H24" s="16">
        <f t="shared" si="1"/>
        <v>4</v>
      </c>
      <c r="I24" s="22"/>
      <c r="J24" s="16">
        <f t="shared" si="2"/>
        <v>1</v>
      </c>
      <c r="K24" s="9">
        <f t="shared" si="3"/>
        <v>1.3333333333333333</v>
      </c>
    </row>
    <row r="25" spans="1:11">
      <c r="A25" s="46" t="s">
        <v>15</v>
      </c>
      <c r="B25" s="20">
        <v>4</v>
      </c>
      <c r="C25" s="20">
        <v>5</v>
      </c>
      <c r="D25" s="20">
        <v>1</v>
      </c>
      <c r="E25" s="20">
        <v>0</v>
      </c>
      <c r="F25" s="20"/>
      <c r="G25" s="16">
        <f t="shared" si="0"/>
        <v>10</v>
      </c>
      <c r="H25" s="16">
        <f t="shared" si="1"/>
        <v>14.416</v>
      </c>
      <c r="I25" s="22"/>
      <c r="J25" s="16">
        <f t="shared" si="2"/>
        <v>3.3333333333333335</v>
      </c>
      <c r="K25" s="9">
        <f t="shared" si="3"/>
        <v>4.8053333333333335</v>
      </c>
    </row>
    <row r="26" spans="1:11">
      <c r="A26" s="46" t="s">
        <v>6</v>
      </c>
      <c r="B26" s="20">
        <v>18</v>
      </c>
      <c r="C26" s="20">
        <v>5</v>
      </c>
      <c r="D26" s="20">
        <v>0</v>
      </c>
      <c r="E26" s="20">
        <v>0</v>
      </c>
      <c r="F26" s="20"/>
      <c r="G26" s="16">
        <f t="shared" si="0"/>
        <v>23</v>
      </c>
      <c r="H26" s="16">
        <f t="shared" si="1"/>
        <v>57.887999999999998</v>
      </c>
      <c r="I26" s="22"/>
      <c r="J26" s="16">
        <f t="shared" si="2"/>
        <v>7.666666666666667</v>
      </c>
      <c r="K26" s="9">
        <f t="shared" si="3"/>
        <v>19.295999999999999</v>
      </c>
    </row>
    <row r="27" spans="1:11">
      <c r="A27" s="46" t="s">
        <v>7</v>
      </c>
      <c r="B27" s="20">
        <v>236</v>
      </c>
      <c r="C27" s="20">
        <v>295</v>
      </c>
      <c r="D27" s="20">
        <v>368</v>
      </c>
      <c r="E27" s="20">
        <v>298</v>
      </c>
      <c r="F27" s="20"/>
      <c r="G27" s="16">
        <f t="shared" si="0"/>
        <v>1197</v>
      </c>
      <c r="H27" s="16">
        <f t="shared" si="1"/>
        <v>1026.944</v>
      </c>
      <c r="I27" s="22"/>
      <c r="J27" s="16">
        <f t="shared" si="2"/>
        <v>399</v>
      </c>
      <c r="K27" s="9">
        <f t="shared" si="3"/>
        <v>342.31466666666665</v>
      </c>
    </row>
    <row r="28" spans="1:11">
      <c r="A28" s="46" t="s">
        <v>8</v>
      </c>
      <c r="B28" s="20">
        <v>18</v>
      </c>
      <c r="C28" s="20">
        <v>54</v>
      </c>
      <c r="D28" s="20">
        <v>22</v>
      </c>
      <c r="E28" s="20">
        <v>17</v>
      </c>
      <c r="F28" s="20"/>
      <c r="G28" s="16">
        <f t="shared" si="0"/>
        <v>111</v>
      </c>
      <c r="H28" s="16">
        <f t="shared" si="1"/>
        <v>83.951999999999998</v>
      </c>
      <c r="I28" s="22"/>
      <c r="J28" s="16">
        <f t="shared" si="2"/>
        <v>37</v>
      </c>
      <c r="K28" s="9">
        <f t="shared" si="3"/>
        <v>27.983999999999998</v>
      </c>
    </row>
    <row r="29" spans="1:11">
      <c r="A29" s="47" t="s">
        <v>50</v>
      </c>
      <c r="B29" s="20">
        <v>961</v>
      </c>
      <c r="C29" s="20">
        <v>865</v>
      </c>
      <c r="D29" s="20">
        <v>97</v>
      </c>
      <c r="E29" s="20">
        <v>37</v>
      </c>
      <c r="F29" s="20"/>
      <c r="G29" s="16">
        <f t="shared" si="0"/>
        <v>1960</v>
      </c>
      <c r="H29" s="16">
        <f t="shared" si="1"/>
        <v>3310.0479999999998</v>
      </c>
      <c r="I29" s="22"/>
      <c r="J29" s="16">
        <f t="shared" si="2"/>
        <v>653.33333333333337</v>
      </c>
      <c r="K29" s="9">
        <f t="shared" si="3"/>
        <v>1103.3493333333333</v>
      </c>
    </row>
    <row r="30" spans="1:11">
      <c r="A30" s="46" t="s">
        <v>20</v>
      </c>
      <c r="B30" s="20">
        <v>0</v>
      </c>
      <c r="C30" s="20">
        <v>2</v>
      </c>
      <c r="D30" s="20">
        <v>1</v>
      </c>
      <c r="E30" s="20">
        <v>0</v>
      </c>
      <c r="F30" s="20"/>
      <c r="G30" s="16">
        <f t="shared" si="0"/>
        <v>3</v>
      </c>
      <c r="H30" s="16">
        <f t="shared" si="1"/>
        <v>1.008</v>
      </c>
      <c r="I30" s="22"/>
      <c r="J30" s="16">
        <f t="shared" si="2"/>
        <v>1</v>
      </c>
      <c r="K30" s="9">
        <f t="shared" si="3"/>
        <v>0.33600000000000002</v>
      </c>
    </row>
    <row r="31" spans="1:11">
      <c r="A31" s="46" t="s">
        <v>16</v>
      </c>
      <c r="B31" s="20">
        <v>11</v>
      </c>
      <c r="C31" s="20">
        <v>4</v>
      </c>
      <c r="D31" s="20">
        <v>0</v>
      </c>
      <c r="E31" s="20">
        <v>0</v>
      </c>
      <c r="F31" s="20"/>
      <c r="G31" s="16">
        <f t="shared" si="0"/>
        <v>15</v>
      </c>
      <c r="H31" s="16">
        <f t="shared" si="1"/>
        <v>35.648000000000003</v>
      </c>
      <c r="I31" s="22"/>
      <c r="J31" s="16">
        <f t="shared" si="2"/>
        <v>5</v>
      </c>
      <c r="K31" s="9">
        <f t="shared" si="3"/>
        <v>11.882666666666667</v>
      </c>
    </row>
    <row r="32" spans="1:11">
      <c r="A32" s="46" t="s">
        <v>22</v>
      </c>
      <c r="B32" s="20">
        <v>0</v>
      </c>
      <c r="C32" s="20">
        <v>0</v>
      </c>
      <c r="D32" s="20">
        <v>0</v>
      </c>
      <c r="E32" s="20">
        <v>1</v>
      </c>
      <c r="F32" s="20"/>
      <c r="G32" s="16">
        <f t="shared" si="0"/>
        <v>1</v>
      </c>
      <c r="H32" s="16">
        <f t="shared" si="1"/>
        <v>0.14399999999999999</v>
      </c>
      <c r="I32" s="22"/>
      <c r="J32" s="16">
        <f t="shared" si="2"/>
        <v>0.33333333333333331</v>
      </c>
      <c r="K32" s="9">
        <f t="shared" si="3"/>
        <v>4.7999999999999994E-2</v>
      </c>
    </row>
    <row r="33" spans="1:11">
      <c r="A33" s="46" t="s">
        <v>19</v>
      </c>
      <c r="B33" s="20">
        <v>0</v>
      </c>
      <c r="C33" s="20">
        <v>5</v>
      </c>
      <c r="D33" s="20">
        <v>8</v>
      </c>
      <c r="E33" s="20">
        <v>10</v>
      </c>
      <c r="F33" s="20"/>
      <c r="G33" s="16">
        <f t="shared" si="0"/>
        <v>23</v>
      </c>
      <c r="H33" s="16">
        <f t="shared" si="1"/>
        <v>6.3360000000000003</v>
      </c>
      <c r="I33" s="22"/>
      <c r="J33" s="16">
        <f t="shared" si="2"/>
        <v>7.666666666666667</v>
      </c>
      <c r="K33" s="9">
        <f t="shared" si="3"/>
        <v>2.1120000000000001</v>
      </c>
    </row>
    <row r="34" spans="1:11">
      <c r="A34" s="46" t="s">
        <v>9</v>
      </c>
      <c r="B34" s="20">
        <v>6</v>
      </c>
      <c r="C34" s="20">
        <v>2</v>
      </c>
      <c r="D34" s="20">
        <v>0</v>
      </c>
      <c r="E34" s="20">
        <v>0</v>
      </c>
      <c r="F34" s="20"/>
      <c r="G34" s="16">
        <f t="shared" si="0"/>
        <v>8</v>
      </c>
      <c r="H34" s="16">
        <f t="shared" si="1"/>
        <v>19.392000000000003</v>
      </c>
      <c r="I34" s="22"/>
      <c r="J34" s="16">
        <f t="shared" si="2"/>
        <v>2.6666666666666665</v>
      </c>
      <c r="K34" s="9">
        <f t="shared" si="3"/>
        <v>6.4640000000000013</v>
      </c>
    </row>
    <row r="35" spans="1:11">
      <c r="A35" s="46" t="s">
        <v>11</v>
      </c>
      <c r="B35" s="20">
        <v>466</v>
      </c>
      <c r="C35" s="20">
        <v>347</v>
      </c>
      <c r="D35" s="20">
        <v>297</v>
      </c>
      <c r="E35" s="20">
        <v>84</v>
      </c>
      <c r="F35" s="20"/>
      <c r="G35" s="16">
        <f t="shared" si="0"/>
        <v>1194</v>
      </c>
      <c r="H35" s="16">
        <f t="shared" si="1"/>
        <v>1701.712</v>
      </c>
      <c r="I35" s="22"/>
      <c r="J35" s="16">
        <f t="shared" si="2"/>
        <v>398</v>
      </c>
      <c r="K35" s="9">
        <f t="shared" si="3"/>
        <v>567.23733333333337</v>
      </c>
    </row>
    <row r="36" spans="1:11">
      <c r="A36" s="46" t="s">
        <v>17</v>
      </c>
      <c r="B36" s="20">
        <v>1</v>
      </c>
      <c r="C36" s="20">
        <v>0</v>
      </c>
      <c r="D36" s="20">
        <v>1</v>
      </c>
      <c r="E36" s="20">
        <v>0</v>
      </c>
      <c r="F36" s="20"/>
      <c r="G36" s="16">
        <f t="shared" si="0"/>
        <v>2</v>
      </c>
      <c r="H36" s="16">
        <f t="shared" si="1"/>
        <v>3.5680000000000001</v>
      </c>
      <c r="I36" s="22"/>
      <c r="J36" s="16">
        <f t="shared" si="2"/>
        <v>0.66666666666666663</v>
      </c>
      <c r="K36" s="9">
        <f t="shared" si="3"/>
        <v>1.1893333333333334</v>
      </c>
    </row>
    <row r="37" spans="1:11">
      <c r="A37" s="46" t="s">
        <v>18</v>
      </c>
      <c r="B37" s="20">
        <v>0</v>
      </c>
      <c r="C37" s="20">
        <v>8</v>
      </c>
      <c r="D37" s="20">
        <v>3</v>
      </c>
      <c r="E37" s="20">
        <v>7</v>
      </c>
      <c r="F37" s="20"/>
      <c r="G37" s="16">
        <f t="shared" si="0"/>
        <v>18</v>
      </c>
      <c r="H37" s="16">
        <f t="shared" si="1"/>
        <v>4.6079999999999997</v>
      </c>
      <c r="I37" s="22"/>
      <c r="J37" s="16">
        <f t="shared" si="2"/>
        <v>6</v>
      </c>
      <c r="K37" s="9">
        <f t="shared" si="3"/>
        <v>1.5359999999999998</v>
      </c>
    </row>
    <row r="38" spans="1:11">
      <c r="A38" s="46" t="s">
        <v>23</v>
      </c>
      <c r="B38" s="20">
        <v>0</v>
      </c>
      <c r="C38" s="20">
        <v>0</v>
      </c>
      <c r="D38" s="20">
        <v>0</v>
      </c>
      <c r="E38" s="20">
        <v>1</v>
      </c>
      <c r="F38" s="20"/>
      <c r="G38" s="16">
        <f t="shared" si="0"/>
        <v>1</v>
      </c>
      <c r="H38" s="16">
        <f t="shared" si="1"/>
        <v>0.14399999999999999</v>
      </c>
      <c r="I38" s="22"/>
      <c r="J38" s="16">
        <f t="shared" si="2"/>
        <v>0.33333333333333331</v>
      </c>
      <c r="K38" s="9">
        <f t="shared" si="3"/>
        <v>4.7999999999999994E-2</v>
      </c>
    </row>
    <row r="39" spans="1:11">
      <c r="A39" s="46" t="s">
        <v>10</v>
      </c>
      <c r="B39" s="20">
        <v>145</v>
      </c>
      <c r="C39" s="20">
        <v>653</v>
      </c>
      <c r="D39" s="20">
        <v>1652</v>
      </c>
      <c r="E39" s="20">
        <v>938</v>
      </c>
      <c r="F39" s="20"/>
      <c r="G39" s="16">
        <f t="shared" si="0"/>
        <v>3388</v>
      </c>
      <c r="H39" s="16">
        <f t="shared" si="1"/>
        <v>1491.52</v>
      </c>
      <c r="I39" s="22"/>
      <c r="J39" s="16">
        <f t="shared" si="2"/>
        <v>1129.3333333333333</v>
      </c>
      <c r="K39" s="9">
        <f t="shared" si="3"/>
        <v>497.17333333333335</v>
      </c>
    </row>
    <row r="40" spans="1:11">
      <c r="A40" s="47" t="s">
        <v>51</v>
      </c>
      <c r="B40" s="20">
        <v>59</v>
      </c>
      <c r="C40" s="20">
        <v>5</v>
      </c>
      <c r="D40" s="20">
        <v>6</v>
      </c>
      <c r="E40" s="20">
        <v>0</v>
      </c>
      <c r="F40" s="20"/>
      <c r="G40" s="16">
        <f t="shared" si="0"/>
        <v>70</v>
      </c>
      <c r="H40" s="16">
        <f t="shared" si="1"/>
        <v>189.05600000000001</v>
      </c>
      <c r="I40" s="22"/>
      <c r="J40" s="16">
        <f t="shared" si="2"/>
        <v>23.333333333333332</v>
      </c>
      <c r="K40" s="9">
        <f t="shared" si="3"/>
        <v>63.018666666666668</v>
      </c>
    </row>
    <row r="41" spans="1:11">
      <c r="A41" s="46" t="s">
        <v>3</v>
      </c>
      <c r="B41" s="20">
        <v>1</v>
      </c>
      <c r="C41" s="20">
        <v>1</v>
      </c>
      <c r="D41" s="20">
        <v>0</v>
      </c>
      <c r="E41" s="20">
        <v>0</v>
      </c>
      <c r="F41" s="20"/>
      <c r="G41" s="16">
        <f t="shared" si="0"/>
        <v>2</v>
      </c>
      <c r="H41" s="16">
        <f t="shared" si="1"/>
        <v>3.4239999999999999</v>
      </c>
      <c r="I41" s="22"/>
      <c r="J41" s="16">
        <f t="shared" si="2"/>
        <v>0.66666666666666663</v>
      </c>
      <c r="K41" s="9">
        <f t="shared" si="3"/>
        <v>1.1413333333333333</v>
      </c>
    </row>
    <row r="42" spans="1:11">
      <c r="A42" s="47" t="s">
        <v>52</v>
      </c>
      <c r="B42" s="20">
        <v>2</v>
      </c>
      <c r="C42" s="20">
        <v>40</v>
      </c>
      <c r="D42" s="20">
        <v>68</v>
      </c>
      <c r="E42" s="20">
        <v>195</v>
      </c>
      <c r="F42" s="20"/>
      <c r="G42" s="16">
        <f t="shared" si="0"/>
        <v>305</v>
      </c>
      <c r="H42" s="16">
        <f t="shared" si="1"/>
        <v>75.248000000000005</v>
      </c>
      <c r="I42" s="22"/>
      <c r="J42" s="16">
        <f t="shared" si="2"/>
        <v>101.66666666666667</v>
      </c>
      <c r="K42" s="9">
        <f t="shared" si="3"/>
        <v>25.082666666666668</v>
      </c>
    </row>
    <row r="43" spans="1:11">
      <c r="A43" s="32"/>
      <c r="B43" s="37"/>
      <c r="C43" s="37"/>
      <c r="D43" s="37"/>
      <c r="E43" s="37"/>
      <c r="F43" s="37"/>
      <c r="G43" s="39"/>
      <c r="H43" s="39"/>
      <c r="I43" s="40"/>
      <c r="J43" s="39"/>
      <c r="K43" s="38"/>
    </row>
    <row r="44" spans="1:11">
      <c r="A44" s="36" t="s">
        <v>48</v>
      </c>
      <c r="B44" s="13">
        <f>SUM(B13:B42)</f>
        <v>2116</v>
      </c>
      <c r="C44" s="13">
        <f>SUM(C13:C42)</f>
        <v>2480</v>
      </c>
      <c r="D44" s="13">
        <f>SUM(D13:D42)</f>
        <v>2633</v>
      </c>
      <c r="E44" s="13">
        <f>SUM(E13:E42)</f>
        <v>1843</v>
      </c>
      <c r="F44" s="13"/>
      <c r="G44" s="19">
        <f>SUM(G13:G42)</f>
        <v>9072</v>
      </c>
      <c r="H44" s="19">
        <f>SUM(H13:H42)</f>
        <v>8752.8640000000014</v>
      </c>
      <c r="I44" s="22"/>
      <c r="J44" s="19">
        <f>SUM(J13:J42)</f>
        <v>3024</v>
      </c>
      <c r="K44" s="10">
        <f>SUM(K13:K42)</f>
        <v>2917.621333333333</v>
      </c>
    </row>
    <row r="45" spans="1:11">
      <c r="A45" s="32"/>
      <c r="B45" s="33"/>
      <c r="C45" s="33"/>
      <c r="D45" s="33"/>
      <c r="E45" s="33"/>
      <c r="F45" s="33"/>
      <c r="G45" s="33"/>
      <c r="H45" s="34"/>
      <c r="I45" s="32"/>
      <c r="J45" s="32"/>
      <c r="K45" s="32"/>
    </row>
    <row r="46" spans="1:11">
      <c r="B46" s="5"/>
      <c r="C46" s="5"/>
      <c r="D46" s="5"/>
      <c r="E46" s="5"/>
      <c r="F46" s="5"/>
      <c r="G46" s="5"/>
      <c r="H46" s="4"/>
      <c r="I46"/>
    </row>
  </sheetData>
  <printOptions gridLines="1"/>
  <pageMargins left="0.75" right="0.75" top="1" bottom="1" header="0.5" footer="0.5"/>
  <pageSetup orientation="landscape"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9"/>
  <sheetViews>
    <sheetView workbookViewId="0">
      <selection activeCell="C7" sqref="C7"/>
    </sheetView>
  </sheetViews>
  <sheetFormatPr baseColWidth="10" defaultRowHeight="13" x14ac:dyDescent="0"/>
  <cols>
    <col min="1" max="1" width="26.140625" customWidth="1"/>
    <col min="2" max="5" width="17.42578125" customWidth="1"/>
    <col min="6" max="6" width="2.28515625" customWidth="1"/>
    <col min="7" max="8" width="17.42578125" customWidth="1"/>
    <col min="9" max="9" width="2" customWidth="1"/>
    <col min="10" max="11" width="17.42578125" customWidth="1"/>
  </cols>
  <sheetData>
    <row r="1" spans="1:12">
      <c r="A1" t="s">
        <v>94</v>
      </c>
      <c r="G1" s="2"/>
      <c r="H1" s="3"/>
    </row>
    <row r="2" spans="1:12">
      <c r="A2" t="s">
        <v>77</v>
      </c>
      <c r="G2" s="2"/>
      <c r="H2" s="3"/>
    </row>
    <row r="3" spans="1:12">
      <c r="A3" s="54" t="s">
        <v>74</v>
      </c>
      <c r="B3" s="55"/>
      <c r="C3" s="55"/>
      <c r="D3" s="53"/>
      <c r="G3" s="2"/>
      <c r="H3" s="3"/>
    </row>
    <row r="4" spans="1:12">
      <c r="A4" s="50" t="s">
        <v>68</v>
      </c>
      <c r="B4" s="50"/>
      <c r="C4" s="50"/>
      <c r="D4" s="50"/>
      <c r="E4" s="50"/>
      <c r="F4" s="50"/>
      <c r="G4" s="51"/>
      <c r="H4" s="52"/>
      <c r="I4" s="50"/>
      <c r="J4" s="50"/>
      <c r="K4" s="50"/>
      <c r="L4" s="50"/>
    </row>
    <row r="5" spans="1:12">
      <c r="A5" s="6" t="s">
        <v>32</v>
      </c>
      <c r="B5" s="6" t="s">
        <v>89</v>
      </c>
      <c r="C5" s="6" t="s">
        <v>37</v>
      </c>
      <c r="D5" s="6"/>
      <c r="E5" s="6"/>
      <c r="F5" s="6"/>
      <c r="G5" s="6"/>
      <c r="H5" s="6"/>
    </row>
    <row r="6" spans="1:12">
      <c r="B6" s="6" t="s">
        <v>90</v>
      </c>
      <c r="C6" s="6" t="s">
        <v>38</v>
      </c>
      <c r="D6" s="6"/>
      <c r="E6" s="6"/>
      <c r="F6" s="6"/>
      <c r="G6" s="6"/>
      <c r="H6" s="6"/>
    </row>
    <row r="7" spans="1:12">
      <c r="B7" s="6" t="s">
        <v>91</v>
      </c>
      <c r="C7" s="6" t="s">
        <v>39</v>
      </c>
      <c r="D7" s="6"/>
      <c r="E7" s="6"/>
      <c r="F7" s="6"/>
      <c r="G7" s="6"/>
      <c r="H7" s="6"/>
    </row>
    <row r="8" spans="1:12">
      <c r="B8" s="6" t="s">
        <v>92</v>
      </c>
      <c r="C8" s="6" t="s">
        <v>40</v>
      </c>
      <c r="D8" s="6"/>
      <c r="E8" s="6"/>
      <c r="F8" s="6"/>
      <c r="G8" s="6"/>
      <c r="H8" s="6"/>
    </row>
    <row r="9" spans="1:12">
      <c r="A9" s="58" t="s">
        <v>69</v>
      </c>
      <c r="B9" s="56"/>
      <c r="C9" s="56"/>
      <c r="D9" s="56"/>
      <c r="E9" s="56"/>
      <c r="F9" s="56"/>
      <c r="G9" s="57"/>
      <c r="H9" s="3"/>
    </row>
    <row r="10" spans="1:12">
      <c r="A10" s="29"/>
      <c r="G10" s="2"/>
      <c r="H10" s="3"/>
    </row>
    <row r="11" spans="1:12" ht="15">
      <c r="A11" s="32"/>
      <c r="B11" s="13" t="s">
        <v>0</v>
      </c>
      <c r="C11" s="13" t="s">
        <v>0</v>
      </c>
      <c r="D11" s="13" t="s">
        <v>0</v>
      </c>
      <c r="E11" s="13" t="s">
        <v>0</v>
      </c>
      <c r="F11" s="20"/>
      <c r="G11" s="13" t="s">
        <v>80</v>
      </c>
      <c r="H11" s="13" t="s">
        <v>80</v>
      </c>
      <c r="I11" s="21"/>
      <c r="J11" s="13" t="s">
        <v>79</v>
      </c>
      <c r="K11" s="23" t="s">
        <v>79</v>
      </c>
    </row>
    <row r="12" spans="1:12">
      <c r="A12" s="30" t="s">
        <v>25</v>
      </c>
      <c r="B12" s="13" t="s">
        <v>26</v>
      </c>
      <c r="C12" s="13" t="s">
        <v>27</v>
      </c>
      <c r="D12" s="13" t="s">
        <v>28</v>
      </c>
      <c r="E12" s="13" t="s">
        <v>29</v>
      </c>
      <c r="F12" s="20"/>
      <c r="G12" s="13" t="s">
        <v>30</v>
      </c>
      <c r="H12" s="15" t="s">
        <v>31</v>
      </c>
      <c r="I12" s="21"/>
      <c r="J12" s="13" t="s">
        <v>30</v>
      </c>
      <c r="K12" s="11" t="s">
        <v>31</v>
      </c>
    </row>
    <row r="13" spans="1:12">
      <c r="A13" s="46" t="s">
        <v>1</v>
      </c>
      <c r="B13" s="31">
        <v>2</v>
      </c>
      <c r="C13" s="31">
        <v>35</v>
      </c>
      <c r="D13" s="31">
        <v>25</v>
      </c>
      <c r="E13" s="31">
        <v>89</v>
      </c>
      <c r="F13" s="21"/>
      <c r="G13" s="16">
        <f t="shared" ref="G13:G47" si="0">SUM(B13:E13)</f>
        <v>151</v>
      </c>
      <c r="H13" s="16">
        <f t="shared" ref="H13:H47" si="1">SUM((B13*0.774)/0.25)+((C13*0.12)/0.25)+((D13*0.079)/0.25)+((E13*0.027)/0.25)</f>
        <v>40.504000000000005</v>
      </c>
      <c r="I13" s="21"/>
      <c r="J13" s="16">
        <f t="shared" ref="J13:J47" si="2">SUM(G13/2.75)</f>
        <v>54.909090909090907</v>
      </c>
      <c r="K13" s="9">
        <f t="shared" ref="K13:K47" si="3">SUM(H13/2.75)</f>
        <v>14.728727272727275</v>
      </c>
    </row>
    <row r="14" spans="1:12">
      <c r="A14" s="46" t="s">
        <v>44</v>
      </c>
      <c r="B14" s="31">
        <v>0</v>
      </c>
      <c r="C14" s="31">
        <v>3</v>
      </c>
      <c r="D14" s="31">
        <v>4</v>
      </c>
      <c r="E14" s="31">
        <v>0</v>
      </c>
      <c r="F14" s="21"/>
      <c r="G14" s="16">
        <f t="shared" si="0"/>
        <v>7</v>
      </c>
      <c r="H14" s="16">
        <f t="shared" si="1"/>
        <v>2.7039999999999997</v>
      </c>
      <c r="I14" s="21"/>
      <c r="J14" s="16">
        <f t="shared" si="2"/>
        <v>2.5454545454545454</v>
      </c>
      <c r="K14" s="9">
        <f t="shared" si="3"/>
        <v>0.98327272727272719</v>
      </c>
    </row>
    <row r="15" spans="1:12">
      <c r="A15" s="47" t="s">
        <v>53</v>
      </c>
      <c r="B15" s="31">
        <v>3</v>
      </c>
      <c r="C15" s="31">
        <v>2</v>
      </c>
      <c r="D15" s="31">
        <v>5</v>
      </c>
      <c r="E15" s="31">
        <v>0</v>
      </c>
      <c r="F15" s="21"/>
      <c r="G15" s="16">
        <f t="shared" si="0"/>
        <v>10</v>
      </c>
      <c r="H15" s="16">
        <f t="shared" si="1"/>
        <v>11.828000000000001</v>
      </c>
      <c r="I15" s="21"/>
      <c r="J15" s="16">
        <f t="shared" si="2"/>
        <v>3.6363636363636362</v>
      </c>
      <c r="K15" s="9">
        <f t="shared" si="3"/>
        <v>4.3010909090909095</v>
      </c>
    </row>
    <row r="16" spans="1:12">
      <c r="A16" s="46" t="s">
        <v>45</v>
      </c>
      <c r="B16" s="31">
        <v>0</v>
      </c>
      <c r="C16" s="31">
        <v>0</v>
      </c>
      <c r="D16" s="31">
        <v>0</v>
      </c>
      <c r="E16" s="31">
        <v>1</v>
      </c>
      <c r="F16" s="21"/>
      <c r="G16" s="16">
        <f t="shared" si="0"/>
        <v>1</v>
      </c>
      <c r="H16" s="16">
        <f t="shared" si="1"/>
        <v>0.108</v>
      </c>
      <c r="I16" s="21"/>
      <c r="J16" s="16">
        <f t="shared" si="2"/>
        <v>0.36363636363636365</v>
      </c>
      <c r="K16" s="9">
        <f t="shared" si="3"/>
        <v>3.9272727272727272E-2</v>
      </c>
    </row>
    <row r="17" spans="1:11">
      <c r="A17" s="46" t="s">
        <v>21</v>
      </c>
      <c r="B17" s="31">
        <v>23</v>
      </c>
      <c r="C17" s="31">
        <v>3</v>
      </c>
      <c r="D17" s="31">
        <v>0</v>
      </c>
      <c r="E17" s="31">
        <v>0</v>
      </c>
      <c r="F17" s="21"/>
      <c r="G17" s="16">
        <f t="shared" si="0"/>
        <v>26</v>
      </c>
      <c r="H17" s="16">
        <f t="shared" si="1"/>
        <v>72.647999999999996</v>
      </c>
      <c r="I17" s="21"/>
      <c r="J17" s="16">
        <f t="shared" si="2"/>
        <v>9.454545454545455</v>
      </c>
      <c r="K17" s="9">
        <f t="shared" si="3"/>
        <v>26.417454545454543</v>
      </c>
    </row>
    <row r="18" spans="1:11">
      <c r="A18" s="46" t="s">
        <v>42</v>
      </c>
      <c r="B18" s="31">
        <v>1</v>
      </c>
      <c r="C18" s="31">
        <v>62</v>
      </c>
      <c r="D18" s="31">
        <v>8</v>
      </c>
      <c r="E18" s="31">
        <v>3</v>
      </c>
      <c r="F18" s="21"/>
      <c r="G18" s="16">
        <f t="shared" si="0"/>
        <v>74</v>
      </c>
      <c r="H18" s="16">
        <f t="shared" si="1"/>
        <v>35.707999999999991</v>
      </c>
      <c r="I18" s="21"/>
      <c r="J18" s="16">
        <f t="shared" si="2"/>
        <v>26.90909090909091</v>
      </c>
      <c r="K18" s="9">
        <f t="shared" si="3"/>
        <v>12.98472727272727</v>
      </c>
    </row>
    <row r="19" spans="1:11">
      <c r="A19" s="46" t="s">
        <v>4</v>
      </c>
      <c r="B19" s="31">
        <v>36</v>
      </c>
      <c r="C19" s="31">
        <v>156</v>
      </c>
      <c r="D19" s="31">
        <v>120</v>
      </c>
      <c r="E19" s="31">
        <v>43</v>
      </c>
      <c r="F19" s="21"/>
      <c r="G19" s="16">
        <f t="shared" si="0"/>
        <v>355</v>
      </c>
      <c r="H19" s="16">
        <f t="shared" si="1"/>
        <v>228.90000000000003</v>
      </c>
      <c r="I19" s="21"/>
      <c r="J19" s="16">
        <f t="shared" si="2"/>
        <v>129.09090909090909</v>
      </c>
      <c r="K19" s="9">
        <f t="shared" si="3"/>
        <v>83.236363636363649</v>
      </c>
    </row>
    <row r="20" spans="1:11">
      <c r="A20" s="46" t="s">
        <v>43</v>
      </c>
      <c r="B20" s="31">
        <v>3</v>
      </c>
      <c r="C20" s="31">
        <v>0</v>
      </c>
      <c r="D20" s="31">
        <v>0</v>
      </c>
      <c r="E20" s="31">
        <v>0</v>
      </c>
      <c r="F20" s="21"/>
      <c r="G20" s="16">
        <f t="shared" si="0"/>
        <v>3</v>
      </c>
      <c r="H20" s="16">
        <f t="shared" si="1"/>
        <v>9.2880000000000003</v>
      </c>
      <c r="I20" s="21"/>
      <c r="J20" s="16">
        <f t="shared" si="2"/>
        <v>1.0909090909090908</v>
      </c>
      <c r="K20" s="9">
        <f t="shared" si="3"/>
        <v>3.3774545454545457</v>
      </c>
    </row>
    <row r="21" spans="1:11">
      <c r="A21" s="46" t="s">
        <v>12</v>
      </c>
      <c r="B21" s="31">
        <v>4</v>
      </c>
      <c r="C21" s="31">
        <v>3</v>
      </c>
      <c r="D21" s="31">
        <v>1</v>
      </c>
      <c r="E21" s="31">
        <v>0</v>
      </c>
      <c r="F21" s="21"/>
      <c r="G21" s="16">
        <f t="shared" si="0"/>
        <v>8</v>
      </c>
      <c r="H21" s="16">
        <f t="shared" si="1"/>
        <v>14.14</v>
      </c>
      <c r="I21" s="21"/>
      <c r="J21" s="16">
        <f t="shared" si="2"/>
        <v>2.9090909090909092</v>
      </c>
      <c r="K21" s="9">
        <f t="shared" si="3"/>
        <v>5.1418181818181816</v>
      </c>
    </row>
    <row r="22" spans="1:11">
      <c r="A22" s="46" t="s">
        <v>2</v>
      </c>
      <c r="B22" s="31">
        <v>165</v>
      </c>
      <c r="C22" s="31">
        <v>51</v>
      </c>
      <c r="D22" s="31">
        <v>6</v>
      </c>
      <c r="E22" s="31">
        <v>0</v>
      </c>
      <c r="F22" s="21"/>
      <c r="G22" s="16">
        <f t="shared" si="0"/>
        <v>222</v>
      </c>
      <c r="H22" s="16">
        <f t="shared" si="1"/>
        <v>537.21600000000001</v>
      </c>
      <c r="I22" s="21"/>
      <c r="J22" s="16">
        <f t="shared" si="2"/>
        <v>80.727272727272734</v>
      </c>
      <c r="K22" s="9">
        <f t="shared" si="3"/>
        <v>195.35127272727274</v>
      </c>
    </row>
    <row r="23" spans="1:11">
      <c r="A23" s="46" t="s">
        <v>14</v>
      </c>
      <c r="B23" s="31">
        <v>1</v>
      </c>
      <c r="C23" s="31">
        <v>4</v>
      </c>
      <c r="D23" s="31">
        <v>1</v>
      </c>
      <c r="E23" s="31">
        <v>3</v>
      </c>
      <c r="F23" s="21"/>
      <c r="G23" s="16">
        <f t="shared" si="0"/>
        <v>9</v>
      </c>
      <c r="H23" s="16">
        <f t="shared" si="1"/>
        <v>5.6559999999999997</v>
      </c>
      <c r="I23" s="21"/>
      <c r="J23" s="16">
        <f t="shared" si="2"/>
        <v>3.2727272727272729</v>
      </c>
      <c r="K23" s="9">
        <f t="shared" si="3"/>
        <v>2.0567272727272727</v>
      </c>
    </row>
    <row r="24" spans="1:11">
      <c r="A24" s="46" t="s">
        <v>13</v>
      </c>
      <c r="B24" s="31">
        <v>6</v>
      </c>
      <c r="C24" s="31">
        <v>14</v>
      </c>
      <c r="D24" s="31">
        <v>1</v>
      </c>
      <c r="E24" s="31">
        <v>0</v>
      </c>
      <c r="F24" s="21"/>
      <c r="G24" s="16">
        <f t="shared" si="0"/>
        <v>21</v>
      </c>
      <c r="H24" s="16">
        <f t="shared" si="1"/>
        <v>25.611999999999998</v>
      </c>
      <c r="I24" s="21"/>
      <c r="J24" s="16">
        <f t="shared" si="2"/>
        <v>7.6363636363636367</v>
      </c>
      <c r="K24" s="9">
        <f t="shared" si="3"/>
        <v>9.3134545454545457</v>
      </c>
    </row>
    <row r="25" spans="1:11">
      <c r="A25" s="46" t="s">
        <v>5</v>
      </c>
      <c r="B25" s="31">
        <v>8</v>
      </c>
      <c r="C25" s="31">
        <v>36</v>
      </c>
      <c r="D25" s="31">
        <v>27</v>
      </c>
      <c r="E25" s="31">
        <v>9</v>
      </c>
      <c r="F25" s="21"/>
      <c r="G25" s="16">
        <f t="shared" si="0"/>
        <v>80</v>
      </c>
      <c r="H25" s="16">
        <f t="shared" si="1"/>
        <v>51.552</v>
      </c>
      <c r="I25" s="21"/>
      <c r="J25" s="16">
        <f t="shared" si="2"/>
        <v>29.09090909090909</v>
      </c>
      <c r="K25" s="9">
        <f t="shared" si="3"/>
        <v>18.746181818181817</v>
      </c>
    </row>
    <row r="26" spans="1:11">
      <c r="A26" s="46" t="s">
        <v>15</v>
      </c>
      <c r="B26" s="31">
        <v>4</v>
      </c>
      <c r="C26" s="31">
        <v>21</v>
      </c>
      <c r="D26" s="31">
        <v>10</v>
      </c>
      <c r="E26" s="31">
        <v>4</v>
      </c>
      <c r="F26" s="21"/>
      <c r="G26" s="16">
        <f t="shared" si="0"/>
        <v>39</v>
      </c>
      <c r="H26" s="16">
        <f t="shared" si="1"/>
        <v>26.055999999999997</v>
      </c>
      <c r="I26" s="21"/>
      <c r="J26" s="16">
        <f t="shared" si="2"/>
        <v>14.181818181818182</v>
      </c>
      <c r="K26" s="9">
        <f t="shared" si="3"/>
        <v>9.4749090909090903</v>
      </c>
    </row>
    <row r="27" spans="1:11">
      <c r="A27" s="46" t="s">
        <v>6</v>
      </c>
      <c r="B27" s="31">
        <v>20</v>
      </c>
      <c r="C27" s="31">
        <v>45</v>
      </c>
      <c r="D27" s="31">
        <v>14</v>
      </c>
      <c r="E27" s="31">
        <v>3</v>
      </c>
      <c r="F27" s="21"/>
      <c r="G27" s="16">
        <f t="shared" si="0"/>
        <v>82</v>
      </c>
      <c r="H27" s="16">
        <f t="shared" si="1"/>
        <v>88.268000000000001</v>
      </c>
      <c r="I27" s="21"/>
      <c r="J27" s="16">
        <f t="shared" si="2"/>
        <v>29.818181818181817</v>
      </c>
      <c r="K27" s="9">
        <f t="shared" si="3"/>
        <v>32.097454545454546</v>
      </c>
    </row>
    <row r="28" spans="1:11">
      <c r="A28" s="46" t="s">
        <v>7</v>
      </c>
      <c r="B28" s="31">
        <v>45</v>
      </c>
      <c r="C28" s="31">
        <v>105</v>
      </c>
      <c r="D28" s="31">
        <v>178</v>
      </c>
      <c r="E28" s="31">
        <v>247</v>
      </c>
      <c r="F28" s="21"/>
      <c r="G28" s="16">
        <f t="shared" si="0"/>
        <v>575</v>
      </c>
      <c r="H28" s="16">
        <f t="shared" si="1"/>
        <v>272.64400000000001</v>
      </c>
      <c r="I28" s="21"/>
      <c r="J28" s="16">
        <f t="shared" si="2"/>
        <v>209.09090909090909</v>
      </c>
      <c r="K28" s="9">
        <f t="shared" si="3"/>
        <v>99.143272727272731</v>
      </c>
    </row>
    <row r="29" spans="1:11">
      <c r="A29" s="46" t="s">
        <v>8</v>
      </c>
      <c r="B29" s="31">
        <v>12</v>
      </c>
      <c r="C29" s="31">
        <v>26</v>
      </c>
      <c r="D29" s="31">
        <v>48</v>
      </c>
      <c r="E29" s="31">
        <v>43</v>
      </c>
      <c r="F29" s="21"/>
      <c r="G29" s="16">
        <f t="shared" si="0"/>
        <v>129</v>
      </c>
      <c r="H29" s="16">
        <f t="shared" si="1"/>
        <v>69.444000000000017</v>
      </c>
      <c r="I29" s="21"/>
      <c r="J29" s="16">
        <f t="shared" si="2"/>
        <v>46.909090909090907</v>
      </c>
      <c r="K29" s="9">
        <f t="shared" si="3"/>
        <v>25.252363636363643</v>
      </c>
    </row>
    <row r="30" spans="1:11">
      <c r="A30" s="47" t="s">
        <v>54</v>
      </c>
      <c r="B30" s="31">
        <v>18</v>
      </c>
      <c r="C30" s="31">
        <v>14</v>
      </c>
      <c r="D30" s="31">
        <v>2</v>
      </c>
      <c r="E30" s="31">
        <v>0</v>
      </c>
      <c r="F30" s="21"/>
      <c r="G30" s="16">
        <f t="shared" si="0"/>
        <v>34</v>
      </c>
      <c r="H30" s="16">
        <f t="shared" si="1"/>
        <v>63.08</v>
      </c>
      <c r="I30" s="21"/>
      <c r="J30" s="16">
        <f t="shared" si="2"/>
        <v>12.363636363636363</v>
      </c>
      <c r="K30" s="9">
        <f t="shared" si="3"/>
        <v>22.938181818181818</v>
      </c>
    </row>
    <row r="31" spans="1:11">
      <c r="A31" s="47" t="s">
        <v>50</v>
      </c>
      <c r="B31" s="31">
        <v>1</v>
      </c>
      <c r="C31" s="31">
        <v>7</v>
      </c>
      <c r="D31" s="31">
        <v>2</v>
      </c>
      <c r="E31" s="31">
        <v>3</v>
      </c>
      <c r="F31" s="21"/>
      <c r="G31" s="16">
        <f t="shared" si="0"/>
        <v>13</v>
      </c>
      <c r="H31" s="16">
        <f t="shared" si="1"/>
        <v>7.411999999999999</v>
      </c>
      <c r="I31" s="21"/>
      <c r="J31" s="16">
        <f t="shared" si="2"/>
        <v>4.7272727272727275</v>
      </c>
      <c r="K31" s="9">
        <f t="shared" si="3"/>
        <v>2.695272727272727</v>
      </c>
    </row>
    <row r="32" spans="1:11">
      <c r="A32" s="46" t="s">
        <v>20</v>
      </c>
      <c r="B32" s="31">
        <v>0</v>
      </c>
      <c r="C32" s="31">
        <v>0</v>
      </c>
      <c r="D32" s="31">
        <v>13</v>
      </c>
      <c r="E32" s="31">
        <v>18</v>
      </c>
      <c r="F32" s="21"/>
      <c r="G32" s="16">
        <f t="shared" si="0"/>
        <v>31</v>
      </c>
      <c r="H32" s="16">
        <f t="shared" si="1"/>
        <v>6.0519999999999996</v>
      </c>
      <c r="I32" s="21"/>
      <c r="J32" s="16">
        <f t="shared" si="2"/>
        <v>11.272727272727273</v>
      </c>
      <c r="K32" s="9">
        <f t="shared" si="3"/>
        <v>2.2007272727272724</v>
      </c>
    </row>
    <row r="33" spans="1:11">
      <c r="A33" s="47" t="s">
        <v>59</v>
      </c>
      <c r="B33" s="31">
        <v>3</v>
      </c>
      <c r="C33" s="31">
        <v>3</v>
      </c>
      <c r="D33" s="31">
        <v>1</v>
      </c>
      <c r="E33" s="31">
        <v>0</v>
      </c>
      <c r="F33" s="21"/>
      <c r="G33" s="16">
        <f t="shared" si="0"/>
        <v>7</v>
      </c>
      <c r="H33" s="16">
        <f t="shared" si="1"/>
        <v>11.044</v>
      </c>
      <c r="I33" s="21"/>
      <c r="J33" s="16">
        <f t="shared" si="2"/>
        <v>2.5454545454545454</v>
      </c>
      <c r="K33" s="9">
        <f t="shared" si="3"/>
        <v>4.016</v>
      </c>
    </row>
    <row r="34" spans="1:11">
      <c r="A34" s="46" t="s">
        <v>41</v>
      </c>
      <c r="B34" s="31">
        <v>0</v>
      </c>
      <c r="C34" s="31">
        <v>7</v>
      </c>
      <c r="D34" s="31">
        <v>3</v>
      </c>
      <c r="E34" s="31">
        <v>6</v>
      </c>
      <c r="F34" s="21"/>
      <c r="G34" s="16">
        <f t="shared" si="0"/>
        <v>16</v>
      </c>
      <c r="H34" s="16">
        <f t="shared" si="1"/>
        <v>4.9559999999999995</v>
      </c>
      <c r="I34" s="21"/>
      <c r="J34" s="16">
        <f t="shared" si="2"/>
        <v>5.8181818181818183</v>
      </c>
      <c r="K34" s="9">
        <f t="shared" si="3"/>
        <v>1.8021818181818181</v>
      </c>
    </row>
    <row r="35" spans="1:11">
      <c r="A35" s="46" t="s">
        <v>19</v>
      </c>
      <c r="B35" s="31">
        <v>0</v>
      </c>
      <c r="C35" s="31">
        <v>17</v>
      </c>
      <c r="D35" s="31">
        <v>9</v>
      </c>
      <c r="E35" s="31">
        <v>16</v>
      </c>
      <c r="F35" s="21"/>
      <c r="G35" s="16">
        <f t="shared" si="0"/>
        <v>42</v>
      </c>
      <c r="H35" s="16">
        <f t="shared" si="1"/>
        <v>12.731999999999999</v>
      </c>
      <c r="I35" s="21"/>
      <c r="J35" s="16">
        <f t="shared" si="2"/>
        <v>15.272727272727273</v>
      </c>
      <c r="K35" s="9">
        <f t="shared" si="3"/>
        <v>4.6298181818181812</v>
      </c>
    </row>
    <row r="36" spans="1:11">
      <c r="A36" s="46" t="s">
        <v>46</v>
      </c>
      <c r="B36" s="31">
        <v>37</v>
      </c>
      <c r="C36" s="31">
        <v>1</v>
      </c>
      <c r="D36" s="31">
        <v>0</v>
      </c>
      <c r="E36" s="31">
        <v>0</v>
      </c>
      <c r="F36" s="21"/>
      <c r="G36" s="16">
        <f t="shared" si="0"/>
        <v>38</v>
      </c>
      <c r="H36" s="16">
        <f t="shared" si="1"/>
        <v>115.03200000000001</v>
      </c>
      <c r="I36" s="21"/>
      <c r="J36" s="16">
        <f t="shared" si="2"/>
        <v>13.818181818181818</v>
      </c>
      <c r="K36" s="9">
        <f t="shared" si="3"/>
        <v>41.829818181818183</v>
      </c>
    </row>
    <row r="37" spans="1:11">
      <c r="A37" s="46" t="s">
        <v>9</v>
      </c>
      <c r="B37" s="31">
        <v>19</v>
      </c>
      <c r="C37" s="31">
        <v>6</v>
      </c>
      <c r="D37" s="31">
        <v>15</v>
      </c>
      <c r="E37" s="31">
        <v>1</v>
      </c>
      <c r="F37" s="21"/>
      <c r="G37" s="16">
        <f t="shared" si="0"/>
        <v>41</v>
      </c>
      <c r="H37" s="16">
        <f t="shared" si="1"/>
        <v>66.552000000000007</v>
      </c>
      <c r="I37" s="21"/>
      <c r="J37" s="16">
        <f t="shared" si="2"/>
        <v>14.909090909090908</v>
      </c>
      <c r="K37" s="9">
        <f t="shared" si="3"/>
        <v>24.200727272727274</v>
      </c>
    </row>
    <row r="38" spans="1:11">
      <c r="A38" s="46" t="s">
        <v>11</v>
      </c>
      <c r="B38" s="31">
        <v>114</v>
      </c>
      <c r="C38" s="31">
        <v>303</v>
      </c>
      <c r="D38" s="31">
        <v>232</v>
      </c>
      <c r="E38" s="31">
        <v>206</v>
      </c>
      <c r="F38" s="21"/>
      <c r="G38" s="16">
        <f t="shared" si="0"/>
        <v>855</v>
      </c>
      <c r="H38" s="16">
        <f t="shared" si="1"/>
        <v>593.94400000000007</v>
      </c>
      <c r="I38" s="21"/>
      <c r="J38" s="16">
        <f t="shared" si="2"/>
        <v>310.90909090909093</v>
      </c>
      <c r="K38" s="9">
        <f t="shared" si="3"/>
        <v>215.97963636363639</v>
      </c>
    </row>
    <row r="39" spans="1:11">
      <c r="A39" s="46" t="s">
        <v>17</v>
      </c>
      <c r="B39" s="31">
        <v>0</v>
      </c>
      <c r="C39" s="31">
        <v>0</v>
      </c>
      <c r="D39" s="31">
        <v>4</v>
      </c>
      <c r="E39" s="31">
        <v>0</v>
      </c>
      <c r="F39" s="21"/>
      <c r="G39" s="16">
        <f t="shared" si="0"/>
        <v>4</v>
      </c>
      <c r="H39" s="16">
        <f t="shared" si="1"/>
        <v>1.264</v>
      </c>
      <c r="I39" s="21"/>
      <c r="J39" s="16">
        <f t="shared" si="2"/>
        <v>1.4545454545454546</v>
      </c>
      <c r="K39" s="9">
        <f t="shared" si="3"/>
        <v>0.45963636363636362</v>
      </c>
    </row>
    <row r="40" spans="1:11">
      <c r="A40" s="46" t="s">
        <v>18</v>
      </c>
      <c r="B40" s="31">
        <v>0</v>
      </c>
      <c r="C40" s="31">
        <v>7</v>
      </c>
      <c r="D40" s="31">
        <v>6</v>
      </c>
      <c r="E40" s="31">
        <v>67</v>
      </c>
      <c r="F40" s="21"/>
      <c r="G40" s="16">
        <f t="shared" si="0"/>
        <v>80</v>
      </c>
      <c r="H40" s="16">
        <f t="shared" si="1"/>
        <v>12.492000000000001</v>
      </c>
      <c r="I40" s="21"/>
      <c r="J40" s="16">
        <f t="shared" si="2"/>
        <v>29.09090909090909</v>
      </c>
      <c r="K40" s="9">
        <f t="shared" si="3"/>
        <v>4.5425454545454551</v>
      </c>
    </row>
    <row r="41" spans="1:11">
      <c r="A41" s="46" t="s">
        <v>23</v>
      </c>
      <c r="B41" s="31">
        <v>0</v>
      </c>
      <c r="C41" s="31">
        <v>2</v>
      </c>
      <c r="D41" s="31">
        <v>0</v>
      </c>
      <c r="E41" s="31">
        <v>1</v>
      </c>
      <c r="F41" s="21"/>
      <c r="G41" s="16">
        <f t="shared" si="0"/>
        <v>3</v>
      </c>
      <c r="H41" s="16">
        <f t="shared" si="1"/>
        <v>1.0680000000000001</v>
      </c>
      <c r="I41" s="21"/>
      <c r="J41" s="16">
        <f t="shared" si="2"/>
        <v>1.0909090909090908</v>
      </c>
      <c r="K41" s="9">
        <f t="shared" si="3"/>
        <v>0.38836363636363641</v>
      </c>
    </row>
    <row r="42" spans="1:11">
      <c r="A42" s="47" t="s">
        <v>57</v>
      </c>
      <c r="B42" s="31">
        <v>6</v>
      </c>
      <c r="C42" s="31">
        <v>10</v>
      </c>
      <c r="D42" s="31">
        <v>6</v>
      </c>
      <c r="E42" s="31">
        <v>0</v>
      </c>
      <c r="F42" s="21"/>
      <c r="G42" s="16">
        <f t="shared" si="0"/>
        <v>22</v>
      </c>
      <c r="H42" s="16">
        <f t="shared" si="1"/>
        <v>25.272000000000002</v>
      </c>
      <c r="I42" s="21"/>
      <c r="J42" s="16">
        <f t="shared" si="2"/>
        <v>8</v>
      </c>
      <c r="K42" s="9">
        <f t="shared" si="3"/>
        <v>9.1898181818181826</v>
      </c>
    </row>
    <row r="43" spans="1:11">
      <c r="A43" s="46" t="s">
        <v>47</v>
      </c>
      <c r="B43" s="31">
        <v>0</v>
      </c>
      <c r="C43" s="31">
        <v>2</v>
      </c>
      <c r="D43" s="31">
        <v>0</v>
      </c>
      <c r="E43" s="31">
        <v>0</v>
      </c>
      <c r="F43" s="21"/>
      <c r="G43" s="16">
        <f t="shared" si="0"/>
        <v>2</v>
      </c>
      <c r="H43" s="16">
        <f t="shared" si="1"/>
        <v>0.96</v>
      </c>
      <c r="I43" s="21"/>
      <c r="J43" s="16">
        <f t="shared" si="2"/>
        <v>0.72727272727272729</v>
      </c>
      <c r="K43" s="9">
        <f t="shared" si="3"/>
        <v>0.34909090909090906</v>
      </c>
    </row>
    <row r="44" spans="1:11">
      <c r="A44" s="46" t="s">
        <v>10</v>
      </c>
      <c r="B44" s="31">
        <v>78</v>
      </c>
      <c r="C44" s="31">
        <v>528</v>
      </c>
      <c r="D44" s="31">
        <v>1335</v>
      </c>
      <c r="E44" s="31">
        <v>1246</v>
      </c>
      <c r="F44" s="21"/>
      <c r="G44" s="16">
        <f t="shared" si="0"/>
        <v>3187</v>
      </c>
      <c r="H44" s="16">
        <f t="shared" si="1"/>
        <v>1051.356</v>
      </c>
      <c r="I44" s="21"/>
      <c r="J44" s="16">
        <f t="shared" si="2"/>
        <v>1158.909090909091</v>
      </c>
      <c r="K44" s="9">
        <f t="shared" si="3"/>
        <v>382.31127272727275</v>
      </c>
    </row>
    <row r="45" spans="1:11">
      <c r="A45" s="47" t="s">
        <v>51</v>
      </c>
      <c r="B45" s="31">
        <v>16</v>
      </c>
      <c r="C45" s="31">
        <v>43</v>
      </c>
      <c r="D45" s="31">
        <v>105</v>
      </c>
      <c r="E45" s="31">
        <v>41</v>
      </c>
      <c r="F45" s="21"/>
      <c r="G45" s="16">
        <f t="shared" si="0"/>
        <v>205</v>
      </c>
      <c r="H45" s="16">
        <f t="shared" si="1"/>
        <v>107.78399999999999</v>
      </c>
      <c r="I45" s="21"/>
      <c r="J45" s="16">
        <f t="shared" si="2"/>
        <v>74.545454545454547</v>
      </c>
      <c r="K45" s="9">
        <f t="shared" si="3"/>
        <v>39.194181818181818</v>
      </c>
    </row>
    <row r="46" spans="1:11">
      <c r="A46" s="46" t="s">
        <v>3</v>
      </c>
      <c r="B46" s="31">
        <v>0</v>
      </c>
      <c r="C46" s="31">
        <v>0</v>
      </c>
      <c r="D46" s="31">
        <v>2</v>
      </c>
      <c r="E46" s="31">
        <v>0</v>
      </c>
      <c r="F46" s="21"/>
      <c r="G46" s="16">
        <f t="shared" si="0"/>
        <v>2</v>
      </c>
      <c r="H46" s="16">
        <f t="shared" si="1"/>
        <v>0.63200000000000001</v>
      </c>
      <c r="I46" s="21"/>
      <c r="J46" s="16">
        <f t="shared" si="2"/>
        <v>0.72727272727272729</v>
      </c>
      <c r="K46" s="9">
        <f t="shared" si="3"/>
        <v>0.22981818181818181</v>
      </c>
    </row>
    <row r="47" spans="1:11">
      <c r="A47" s="47" t="s">
        <v>52</v>
      </c>
      <c r="B47" s="31">
        <v>1</v>
      </c>
      <c r="C47" s="31">
        <v>22</v>
      </c>
      <c r="D47" s="31">
        <v>14</v>
      </c>
      <c r="E47" s="31">
        <v>37</v>
      </c>
      <c r="F47" s="21"/>
      <c r="G47" s="16">
        <f t="shared" si="0"/>
        <v>74</v>
      </c>
      <c r="H47" s="16">
        <f t="shared" si="1"/>
        <v>22.075999999999997</v>
      </c>
      <c r="I47" s="21"/>
      <c r="J47" s="16">
        <f t="shared" si="2"/>
        <v>26.90909090909091</v>
      </c>
      <c r="K47" s="9">
        <f t="shared" si="3"/>
        <v>8.027636363636363</v>
      </c>
    </row>
    <row r="48" spans="1:11">
      <c r="A48" s="32"/>
      <c r="B48" s="43"/>
      <c r="C48" s="43"/>
      <c r="D48" s="43"/>
      <c r="E48" s="43"/>
      <c r="F48" s="32"/>
      <c r="G48" s="39"/>
      <c r="H48" s="39"/>
      <c r="I48" s="32"/>
      <c r="J48" s="39"/>
      <c r="K48" s="38"/>
    </row>
    <row r="49" spans="1:11">
      <c r="A49" s="36" t="s">
        <v>48</v>
      </c>
      <c r="B49" s="13">
        <f>SUM(B13:B47)</f>
        <v>626</v>
      </c>
      <c r="C49" s="13">
        <f>SUM(C13:C47)</f>
        <v>1538</v>
      </c>
      <c r="D49" s="13">
        <f>SUM(D13:D47)</f>
        <v>2197</v>
      </c>
      <c r="E49" s="13">
        <f>SUM(E13:E47)</f>
        <v>2087</v>
      </c>
      <c r="F49" s="21"/>
      <c r="G49" s="19">
        <f>SUM(G13:G47)</f>
        <v>6448</v>
      </c>
      <c r="H49" s="19">
        <f>SUM(H13:H47)</f>
        <v>3595.9840000000004</v>
      </c>
      <c r="I49" s="21"/>
      <c r="J49" s="19">
        <f>SUM(J13:J47)</f>
        <v>2344.7272727272725</v>
      </c>
      <c r="K49" s="10">
        <f>SUM(K13:K47)</f>
        <v>1307.6305454545457</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7"/>
  <sheetViews>
    <sheetView workbookViewId="0">
      <selection activeCell="A3" sqref="A3"/>
    </sheetView>
  </sheetViews>
  <sheetFormatPr baseColWidth="10" defaultRowHeight="13" x14ac:dyDescent="0"/>
  <cols>
    <col min="1" max="1" width="29.140625" customWidth="1"/>
    <col min="2" max="4" width="17.42578125" customWidth="1"/>
  </cols>
  <sheetData>
    <row r="1" spans="1:8">
      <c r="A1" t="s">
        <v>95</v>
      </c>
      <c r="G1" s="2"/>
      <c r="H1" s="3"/>
    </row>
    <row r="2" spans="1:8">
      <c r="A2" t="s">
        <v>96</v>
      </c>
      <c r="G2" s="2"/>
      <c r="H2" s="3"/>
    </row>
    <row r="3" spans="1:8">
      <c r="A3" s="59" t="s">
        <v>76</v>
      </c>
      <c r="B3" s="60"/>
      <c r="C3" s="53"/>
      <c r="G3" s="2"/>
      <c r="H3" s="3"/>
    </row>
    <row r="4" spans="1:8">
      <c r="A4" t="s">
        <v>64</v>
      </c>
      <c r="G4" s="2"/>
      <c r="H4" s="3"/>
    </row>
    <row r="5" spans="1:8">
      <c r="G5" s="2"/>
      <c r="H5" s="3"/>
    </row>
    <row r="6" spans="1:8">
      <c r="A6" s="58" t="s">
        <v>63</v>
      </c>
      <c r="B6" s="62" t="s">
        <v>93</v>
      </c>
      <c r="C6" s="63"/>
      <c r="D6" s="63"/>
      <c r="E6" s="63"/>
      <c r="F6" s="64"/>
      <c r="G6" s="2"/>
      <c r="H6" s="3"/>
    </row>
    <row r="7" spans="1:8">
      <c r="F7" s="2"/>
      <c r="G7" s="2"/>
      <c r="H7" s="3"/>
    </row>
    <row r="8" spans="1:8">
      <c r="G8" s="2"/>
      <c r="H8" s="3"/>
    </row>
    <row r="9" spans="1:8">
      <c r="D9" s="12"/>
      <c r="G9" s="2"/>
      <c r="H9" s="3"/>
    </row>
    <row r="10" spans="1:8" ht="15">
      <c r="A10" s="32"/>
      <c r="B10" s="13" t="s">
        <v>0</v>
      </c>
      <c r="C10" s="13" t="s">
        <v>81</v>
      </c>
      <c r="D10" s="23" t="s">
        <v>79</v>
      </c>
      <c r="F10" s="2"/>
    </row>
    <row r="11" spans="1:8">
      <c r="A11" s="30" t="s">
        <v>25</v>
      </c>
      <c r="B11" s="13" t="s">
        <v>65</v>
      </c>
      <c r="C11" s="13"/>
      <c r="D11" s="11"/>
      <c r="F11" s="2"/>
    </row>
    <row r="12" spans="1:8">
      <c r="A12" s="47" t="s">
        <v>53</v>
      </c>
      <c r="B12" s="20">
        <v>25</v>
      </c>
      <c r="C12" s="13">
        <f>SUM(B12)</f>
        <v>25</v>
      </c>
      <c r="D12" s="9">
        <f>SUM(C12/0.75)</f>
        <v>33.333333333333336</v>
      </c>
    </row>
    <row r="13" spans="1:8">
      <c r="A13" s="46" t="s">
        <v>12</v>
      </c>
      <c r="B13" s="20">
        <v>27</v>
      </c>
      <c r="C13" s="13">
        <f t="shared" ref="C13:C27" si="0">SUM(B13)</f>
        <v>27</v>
      </c>
      <c r="D13" s="9">
        <f t="shared" ref="D13:D25" si="1">SUM(C13/0.75)</f>
        <v>36</v>
      </c>
    </row>
    <row r="14" spans="1:8">
      <c r="A14" s="46" t="s">
        <v>2</v>
      </c>
      <c r="B14" s="20">
        <v>5</v>
      </c>
      <c r="C14" s="13">
        <f t="shared" si="0"/>
        <v>5</v>
      </c>
      <c r="D14" s="9">
        <f t="shared" si="1"/>
        <v>6.666666666666667</v>
      </c>
    </row>
    <row r="15" spans="1:8">
      <c r="A15" s="46" t="s">
        <v>7</v>
      </c>
      <c r="B15" s="20">
        <v>31</v>
      </c>
      <c r="C15" s="13">
        <f t="shared" si="0"/>
        <v>31</v>
      </c>
      <c r="D15" s="9">
        <f t="shared" si="1"/>
        <v>41.333333333333336</v>
      </c>
    </row>
    <row r="16" spans="1:8">
      <c r="A16" s="46" t="s">
        <v>6</v>
      </c>
      <c r="B16" s="20">
        <v>1</v>
      </c>
      <c r="C16" s="13">
        <f t="shared" si="0"/>
        <v>1</v>
      </c>
      <c r="D16" s="9">
        <f t="shared" si="1"/>
        <v>1.3333333333333333</v>
      </c>
    </row>
    <row r="17" spans="1:4">
      <c r="A17" s="46" t="s">
        <v>60</v>
      </c>
      <c r="B17" s="20">
        <v>3</v>
      </c>
      <c r="C17" s="13">
        <f t="shared" si="0"/>
        <v>3</v>
      </c>
      <c r="D17" s="9">
        <f t="shared" si="1"/>
        <v>4</v>
      </c>
    </row>
    <row r="18" spans="1:4">
      <c r="A18" s="46" t="s">
        <v>8</v>
      </c>
      <c r="B18" s="20">
        <v>3</v>
      </c>
      <c r="C18" s="13">
        <f t="shared" si="0"/>
        <v>3</v>
      </c>
      <c r="D18" s="9">
        <f t="shared" si="1"/>
        <v>4</v>
      </c>
    </row>
    <row r="19" spans="1:4">
      <c r="A19" s="47" t="s">
        <v>50</v>
      </c>
      <c r="B19" s="20">
        <v>26</v>
      </c>
      <c r="C19" s="13">
        <f t="shared" si="0"/>
        <v>26</v>
      </c>
      <c r="D19" s="9">
        <f t="shared" si="1"/>
        <v>34.666666666666664</v>
      </c>
    </row>
    <row r="20" spans="1:4">
      <c r="A20" s="46" t="s">
        <v>66</v>
      </c>
      <c r="B20" s="20">
        <v>1</v>
      </c>
      <c r="C20" s="13">
        <f t="shared" si="0"/>
        <v>1</v>
      </c>
      <c r="D20" s="9">
        <f t="shared" si="1"/>
        <v>1.3333333333333333</v>
      </c>
    </row>
    <row r="21" spans="1:4">
      <c r="A21" s="46" t="s">
        <v>46</v>
      </c>
      <c r="B21" s="20">
        <v>1</v>
      </c>
      <c r="C21" s="13">
        <f t="shared" si="0"/>
        <v>1</v>
      </c>
      <c r="D21" s="9">
        <f t="shared" si="1"/>
        <v>1.3333333333333333</v>
      </c>
    </row>
    <row r="22" spans="1:4">
      <c r="A22" s="46" t="s">
        <v>11</v>
      </c>
      <c r="B22" s="20">
        <v>49</v>
      </c>
      <c r="C22" s="13">
        <f t="shared" si="0"/>
        <v>49</v>
      </c>
      <c r="D22" s="9">
        <f t="shared" si="1"/>
        <v>65.333333333333329</v>
      </c>
    </row>
    <row r="23" spans="1:4">
      <c r="A23" s="46" t="s">
        <v>10</v>
      </c>
      <c r="B23" s="20">
        <v>26</v>
      </c>
      <c r="C23" s="13">
        <f t="shared" si="0"/>
        <v>26</v>
      </c>
      <c r="D23" s="9">
        <f t="shared" si="1"/>
        <v>34.666666666666664</v>
      </c>
    </row>
    <row r="24" spans="1:4">
      <c r="A24" s="47" t="s">
        <v>51</v>
      </c>
      <c r="B24" s="20">
        <v>1</v>
      </c>
      <c r="C24" s="13">
        <f t="shared" si="0"/>
        <v>1</v>
      </c>
      <c r="D24" s="9">
        <f t="shared" si="1"/>
        <v>1.3333333333333333</v>
      </c>
    </row>
    <row r="25" spans="1:4">
      <c r="A25" s="47" t="s">
        <v>52</v>
      </c>
      <c r="B25" s="20">
        <v>11</v>
      </c>
      <c r="C25" s="13">
        <f t="shared" si="0"/>
        <v>11</v>
      </c>
      <c r="D25" s="9">
        <f t="shared" si="1"/>
        <v>14.666666666666666</v>
      </c>
    </row>
    <row r="26" spans="1:4">
      <c r="A26" s="32"/>
      <c r="B26" s="37"/>
      <c r="C26" s="33"/>
      <c r="D26" s="38"/>
    </row>
    <row r="27" spans="1:4">
      <c r="A27" s="36" t="s">
        <v>48</v>
      </c>
      <c r="B27" s="13">
        <v>210</v>
      </c>
      <c r="C27" s="13">
        <f t="shared" si="0"/>
        <v>210</v>
      </c>
      <c r="D27" s="10">
        <f>SUM(C27/0.75)</f>
        <v>280</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51"/>
  <sheetViews>
    <sheetView tabSelected="1" workbookViewId="0">
      <selection activeCell="A2" sqref="A2"/>
    </sheetView>
  </sheetViews>
  <sheetFormatPr baseColWidth="10" defaultRowHeight="13" x14ac:dyDescent="0"/>
  <cols>
    <col min="1" max="1" width="21.5703125" customWidth="1"/>
    <col min="2" max="4" width="17.42578125" customWidth="1"/>
    <col min="5" max="5" width="4.7109375" customWidth="1"/>
    <col min="6" max="8" width="17.42578125" customWidth="1"/>
  </cols>
  <sheetData>
    <row r="1" spans="1:8">
      <c r="A1" s="1" t="s">
        <v>97</v>
      </c>
    </row>
    <row r="2" spans="1:8">
      <c r="A2" s="42" t="s">
        <v>49</v>
      </c>
      <c r="B2" s="44"/>
      <c r="C2" s="44"/>
      <c r="D2" s="44"/>
    </row>
    <row r="3" spans="1:8">
      <c r="A3" s="24" t="s">
        <v>84</v>
      </c>
      <c r="B3" s="28"/>
      <c r="C3" s="28"/>
      <c r="D3" s="28"/>
      <c r="E3" s="53"/>
    </row>
    <row r="5" spans="1:8">
      <c r="A5" s="32"/>
      <c r="B5" s="25" t="s">
        <v>71</v>
      </c>
      <c r="C5" s="25" t="s">
        <v>72</v>
      </c>
      <c r="D5" s="13" t="s">
        <v>73</v>
      </c>
      <c r="E5" s="20"/>
      <c r="F5" s="13" t="s">
        <v>62</v>
      </c>
      <c r="G5" s="26"/>
      <c r="H5" s="26"/>
    </row>
    <row r="6" spans="1:8" ht="15">
      <c r="A6" s="32"/>
      <c r="B6" s="13" t="s">
        <v>79</v>
      </c>
      <c r="C6" s="13" t="s">
        <v>79</v>
      </c>
      <c r="D6" s="13" t="s">
        <v>79</v>
      </c>
      <c r="E6" s="20"/>
      <c r="F6" s="13" t="s">
        <v>78</v>
      </c>
      <c r="G6" s="26" t="s">
        <v>83</v>
      </c>
      <c r="H6" s="27" t="s">
        <v>82</v>
      </c>
    </row>
    <row r="7" spans="1:8">
      <c r="A7" s="30" t="s">
        <v>25</v>
      </c>
      <c r="B7" s="15" t="s">
        <v>31</v>
      </c>
      <c r="C7" s="15" t="s">
        <v>31</v>
      </c>
      <c r="D7" s="13"/>
      <c r="E7" s="20"/>
      <c r="F7" s="13"/>
      <c r="G7" s="28"/>
      <c r="H7" s="28"/>
    </row>
    <row r="8" spans="1:8">
      <c r="A8" s="47" t="s">
        <v>50</v>
      </c>
      <c r="B8" s="16">
        <v>1103.3493333333333</v>
      </c>
      <c r="C8" s="16">
        <v>2.695272727272727</v>
      </c>
      <c r="D8" s="16">
        <v>34.666666666666664</v>
      </c>
      <c r="E8" s="21"/>
      <c r="F8" s="16">
        <f t="shared" ref="F8:F49" si="0">SUM(B8:D8)</f>
        <v>1140.7112727272729</v>
      </c>
      <c r="G8" s="9">
        <f t="shared" ref="G8:G49" si="1">SUM(F8/3)</f>
        <v>380.23709090909097</v>
      </c>
      <c r="H8" s="14">
        <f t="shared" ref="H8:H49" si="2">SUM(G8/1501.75)*100</f>
        <v>25.319599860768498</v>
      </c>
    </row>
    <row r="9" spans="1:8">
      <c r="A9" s="47" t="s">
        <v>10</v>
      </c>
      <c r="B9" s="16">
        <v>497.17333333333335</v>
      </c>
      <c r="C9" s="16">
        <v>382.31127272727275</v>
      </c>
      <c r="D9" s="16">
        <v>34.666666666666664</v>
      </c>
      <c r="E9" s="22"/>
      <c r="F9" s="16">
        <f t="shared" si="0"/>
        <v>914.15127272727273</v>
      </c>
      <c r="G9" s="9">
        <f t="shared" si="1"/>
        <v>304.71709090909093</v>
      </c>
      <c r="H9" s="14">
        <f t="shared" si="2"/>
        <v>20.290800127124417</v>
      </c>
    </row>
    <row r="10" spans="1:8">
      <c r="A10" s="47" t="s">
        <v>11</v>
      </c>
      <c r="B10" s="16">
        <v>567.23733333333337</v>
      </c>
      <c r="C10" s="16">
        <v>215.97963636363639</v>
      </c>
      <c r="D10" s="16">
        <v>65.333333333333329</v>
      </c>
      <c r="E10" s="21"/>
      <c r="F10" s="16">
        <f t="shared" si="0"/>
        <v>848.5503030303031</v>
      </c>
      <c r="G10" s="9">
        <f t="shared" si="1"/>
        <v>282.85010101010101</v>
      </c>
      <c r="H10" s="14">
        <f t="shared" si="2"/>
        <v>18.834699584491492</v>
      </c>
    </row>
    <row r="11" spans="1:8">
      <c r="A11" s="47" t="s">
        <v>7</v>
      </c>
      <c r="B11" s="16">
        <v>342.31466666666665</v>
      </c>
      <c r="C11" s="16">
        <v>99.143272727272731</v>
      </c>
      <c r="D11" s="16">
        <v>41.333333333333336</v>
      </c>
      <c r="E11" s="21"/>
      <c r="F11" s="16">
        <f t="shared" si="0"/>
        <v>482.79127272727271</v>
      </c>
      <c r="G11" s="9">
        <f t="shared" si="1"/>
        <v>160.93042424242424</v>
      </c>
      <c r="H11" s="14">
        <f t="shared" si="2"/>
        <v>10.716192724649524</v>
      </c>
    </row>
    <row r="12" spans="1:8">
      <c r="A12" s="47" t="s">
        <v>2</v>
      </c>
      <c r="B12" s="16">
        <v>8.8533333333333335</v>
      </c>
      <c r="C12" s="16">
        <v>195.35127272727274</v>
      </c>
      <c r="D12" s="16">
        <v>6.666666666666667</v>
      </c>
      <c r="E12" s="21"/>
      <c r="F12" s="16">
        <f t="shared" si="0"/>
        <v>210.87127272727272</v>
      </c>
      <c r="G12" s="9">
        <f t="shared" si="1"/>
        <v>70.290424242424237</v>
      </c>
      <c r="H12" s="14">
        <f t="shared" si="2"/>
        <v>4.6805676206042444</v>
      </c>
    </row>
    <row r="13" spans="1:8">
      <c r="A13" s="47" t="s">
        <v>12</v>
      </c>
      <c r="B13" s="16">
        <v>107.584</v>
      </c>
      <c r="C13" s="16">
        <v>5.1418181818181816</v>
      </c>
      <c r="D13" s="16">
        <v>36</v>
      </c>
      <c r="E13" s="21"/>
      <c r="F13" s="16">
        <f t="shared" si="0"/>
        <v>148.72581818181817</v>
      </c>
      <c r="G13" s="9">
        <f t="shared" si="1"/>
        <v>49.575272727272726</v>
      </c>
      <c r="H13" s="14">
        <f t="shared" si="2"/>
        <v>3.3011668205275666</v>
      </c>
    </row>
    <row r="14" spans="1:8">
      <c r="A14" s="47" t="s">
        <v>4</v>
      </c>
      <c r="B14" s="16">
        <v>27.391999999999999</v>
      </c>
      <c r="C14" s="16">
        <v>83.236363636363649</v>
      </c>
      <c r="D14" s="17">
        <v>0</v>
      </c>
      <c r="E14" s="21"/>
      <c r="F14" s="16">
        <f t="shared" si="0"/>
        <v>110.62836363636364</v>
      </c>
      <c r="G14" s="9">
        <f t="shared" si="1"/>
        <v>36.876121212121213</v>
      </c>
      <c r="H14" s="14">
        <f t="shared" si="2"/>
        <v>2.4555432803143806</v>
      </c>
    </row>
    <row r="15" spans="1:8">
      <c r="A15" s="47" t="s">
        <v>51</v>
      </c>
      <c r="B15" s="16">
        <v>63.018666666666668</v>
      </c>
      <c r="C15" s="16">
        <v>39.194181818181818</v>
      </c>
      <c r="D15" s="16">
        <v>1.3333333333333333</v>
      </c>
      <c r="E15" s="22"/>
      <c r="F15" s="16">
        <f t="shared" si="0"/>
        <v>103.54618181818181</v>
      </c>
      <c r="G15" s="9">
        <f t="shared" si="1"/>
        <v>34.515393939393938</v>
      </c>
      <c r="H15" s="14">
        <f t="shared" si="2"/>
        <v>2.2983448602892582</v>
      </c>
    </row>
    <row r="16" spans="1:8">
      <c r="A16" s="47" t="s">
        <v>1</v>
      </c>
      <c r="B16" s="16">
        <v>66.165333333333351</v>
      </c>
      <c r="C16" s="16">
        <v>14.728727272727275</v>
      </c>
      <c r="D16" s="17">
        <v>0</v>
      </c>
      <c r="E16" s="21"/>
      <c r="F16" s="16">
        <f t="shared" si="0"/>
        <v>80.89406060606062</v>
      </c>
      <c r="G16" s="9">
        <f t="shared" si="1"/>
        <v>26.964686868686872</v>
      </c>
      <c r="H16" s="14">
        <f t="shared" si="2"/>
        <v>1.7955509817670634</v>
      </c>
    </row>
    <row r="17" spans="1:8">
      <c r="A17" s="47" t="s">
        <v>8</v>
      </c>
      <c r="B17" s="16">
        <v>27.983999999999998</v>
      </c>
      <c r="C17" s="16">
        <v>25.252363636363643</v>
      </c>
      <c r="D17" s="16">
        <v>4</v>
      </c>
      <c r="E17" s="21"/>
      <c r="F17" s="16">
        <f t="shared" si="0"/>
        <v>57.236363636363642</v>
      </c>
      <c r="G17" s="9">
        <f t="shared" si="1"/>
        <v>19.078787878787882</v>
      </c>
      <c r="H17" s="14">
        <f t="shared" si="2"/>
        <v>1.2704370154012241</v>
      </c>
    </row>
    <row r="18" spans="1:8">
      <c r="A18" s="47" t="s">
        <v>6</v>
      </c>
      <c r="B18" s="16">
        <v>19.295999999999999</v>
      </c>
      <c r="C18" s="16">
        <v>32.097454545454546</v>
      </c>
      <c r="D18" s="16">
        <v>1.3333333333333333</v>
      </c>
      <c r="E18" s="21"/>
      <c r="F18" s="16">
        <f t="shared" si="0"/>
        <v>52.726787878787881</v>
      </c>
      <c r="G18" s="9">
        <f t="shared" si="1"/>
        <v>17.575595959595962</v>
      </c>
      <c r="H18" s="14">
        <f t="shared" si="2"/>
        <v>1.1703409994736782</v>
      </c>
    </row>
    <row r="19" spans="1:8">
      <c r="A19" s="47" t="s">
        <v>52</v>
      </c>
      <c r="B19" s="16">
        <v>25.082666666666668</v>
      </c>
      <c r="C19" s="16">
        <v>8.027636363636363</v>
      </c>
      <c r="D19" s="16">
        <v>14.666666666666666</v>
      </c>
      <c r="E19" s="22"/>
      <c r="F19" s="16">
        <f t="shared" si="0"/>
        <v>47.776969696969694</v>
      </c>
      <c r="G19" s="9">
        <f t="shared" si="1"/>
        <v>15.925656565656565</v>
      </c>
      <c r="H19" s="14">
        <f t="shared" si="2"/>
        <v>1.0604732189549901</v>
      </c>
    </row>
    <row r="20" spans="1:8">
      <c r="A20" s="47" t="s">
        <v>46</v>
      </c>
      <c r="B20" s="17">
        <v>0</v>
      </c>
      <c r="C20" s="16">
        <v>41.829818181818183</v>
      </c>
      <c r="D20" s="16">
        <v>1.3333333333333333</v>
      </c>
      <c r="E20" s="21"/>
      <c r="F20" s="16">
        <f t="shared" si="0"/>
        <v>43.163151515151519</v>
      </c>
      <c r="G20" s="9">
        <f t="shared" si="1"/>
        <v>14.387717171717172</v>
      </c>
      <c r="H20" s="14">
        <f t="shared" si="2"/>
        <v>0.95806340414297808</v>
      </c>
    </row>
    <row r="21" spans="1:8">
      <c r="A21" s="47" t="s">
        <v>53</v>
      </c>
      <c r="B21" s="17">
        <v>0</v>
      </c>
      <c r="C21" s="16">
        <v>4.3010909090909095</v>
      </c>
      <c r="D21" s="16">
        <v>33.333333333333336</v>
      </c>
      <c r="E21" s="21"/>
      <c r="F21" s="16">
        <f t="shared" si="0"/>
        <v>37.634424242424245</v>
      </c>
      <c r="G21" s="9">
        <f t="shared" si="1"/>
        <v>12.544808080808082</v>
      </c>
      <c r="H21" s="14">
        <f t="shared" si="2"/>
        <v>0.83534596842404407</v>
      </c>
    </row>
    <row r="22" spans="1:8">
      <c r="A22" s="47" t="s">
        <v>9</v>
      </c>
      <c r="B22" s="16">
        <v>6.4640000000000013</v>
      </c>
      <c r="C22" s="16">
        <v>24.200727272727274</v>
      </c>
      <c r="D22" s="17">
        <v>0</v>
      </c>
      <c r="E22" s="21"/>
      <c r="F22" s="16">
        <f t="shared" si="0"/>
        <v>30.664727272727276</v>
      </c>
      <c r="G22" s="9">
        <f t="shared" si="1"/>
        <v>10.221575757575758</v>
      </c>
      <c r="H22" s="14">
        <f t="shared" si="2"/>
        <v>0.6806442988230903</v>
      </c>
    </row>
    <row r="23" spans="1:8">
      <c r="A23" s="47" t="s">
        <v>21</v>
      </c>
      <c r="B23" s="16">
        <v>0.24</v>
      </c>
      <c r="C23" s="16">
        <v>26.417454545454543</v>
      </c>
      <c r="D23" s="17">
        <v>0</v>
      </c>
      <c r="E23" s="21"/>
      <c r="F23" s="16">
        <f t="shared" si="0"/>
        <v>26.657454545454542</v>
      </c>
      <c r="G23" s="9">
        <f t="shared" si="1"/>
        <v>8.8858181818181805</v>
      </c>
      <c r="H23" s="14">
        <f t="shared" si="2"/>
        <v>0.59169756496208958</v>
      </c>
    </row>
    <row r="24" spans="1:8">
      <c r="A24" s="47" t="s">
        <v>54</v>
      </c>
      <c r="B24" s="17">
        <v>0</v>
      </c>
      <c r="C24" s="16">
        <v>22.938181818181818</v>
      </c>
      <c r="D24" s="17">
        <v>0</v>
      </c>
      <c r="E24" s="21"/>
      <c r="F24" s="16">
        <f t="shared" si="0"/>
        <v>22.938181818181818</v>
      </c>
      <c r="G24" s="9">
        <f t="shared" si="1"/>
        <v>7.6460606060606056</v>
      </c>
      <c r="H24" s="14">
        <f t="shared" si="2"/>
        <v>0.50914337313538238</v>
      </c>
    </row>
    <row r="25" spans="1:8">
      <c r="A25" s="47" t="s">
        <v>5</v>
      </c>
      <c r="B25" s="16">
        <v>1.3333333333333333</v>
      </c>
      <c r="C25" s="16">
        <v>18.746181818181817</v>
      </c>
      <c r="D25" s="17">
        <v>0</v>
      </c>
      <c r="E25" s="21"/>
      <c r="F25" s="16">
        <f t="shared" si="0"/>
        <v>20.07951515151515</v>
      </c>
      <c r="G25" s="9">
        <f t="shared" si="1"/>
        <v>6.6931717171717162</v>
      </c>
      <c r="H25" s="14">
        <f t="shared" si="2"/>
        <v>0.44569147442461898</v>
      </c>
    </row>
    <row r="26" spans="1:8">
      <c r="A26" s="47" t="s">
        <v>55</v>
      </c>
      <c r="B26" s="16">
        <v>16.965333333333334</v>
      </c>
      <c r="C26" s="17">
        <v>0</v>
      </c>
      <c r="D26" s="17">
        <v>0</v>
      </c>
      <c r="E26" s="21"/>
      <c r="F26" s="16">
        <f t="shared" si="0"/>
        <v>16.965333333333334</v>
      </c>
      <c r="G26" s="9">
        <f t="shared" si="1"/>
        <v>5.6551111111111112</v>
      </c>
      <c r="H26" s="14">
        <f t="shared" si="2"/>
        <v>0.37656807798309383</v>
      </c>
    </row>
    <row r="27" spans="1:8">
      <c r="A27" s="47" t="s">
        <v>15</v>
      </c>
      <c r="B27" s="16">
        <v>4.8053333333333335</v>
      </c>
      <c r="C27" s="16">
        <v>9.4749090909090903</v>
      </c>
      <c r="D27" s="17">
        <v>0</v>
      </c>
      <c r="E27" s="21"/>
      <c r="F27" s="16">
        <f t="shared" si="0"/>
        <v>14.280242424242424</v>
      </c>
      <c r="G27" s="9">
        <f t="shared" si="1"/>
        <v>4.7600808080808079</v>
      </c>
      <c r="H27" s="14">
        <f t="shared" si="2"/>
        <v>0.31696892346134897</v>
      </c>
    </row>
    <row r="28" spans="1:8">
      <c r="A28" s="47" t="s">
        <v>42</v>
      </c>
      <c r="B28" s="17">
        <v>0</v>
      </c>
      <c r="C28" s="16">
        <v>12.98472727272727</v>
      </c>
      <c r="D28" s="17">
        <v>0</v>
      </c>
      <c r="E28" s="21"/>
      <c r="F28" s="16">
        <f t="shared" si="0"/>
        <v>12.98472727272727</v>
      </c>
      <c r="G28" s="9">
        <f t="shared" si="1"/>
        <v>4.3282424242424229</v>
      </c>
      <c r="H28" s="14">
        <f t="shared" si="2"/>
        <v>0.28821324616230554</v>
      </c>
    </row>
    <row r="29" spans="1:8">
      <c r="A29" s="47" t="s">
        <v>16</v>
      </c>
      <c r="B29" s="16">
        <v>11.882666666666667</v>
      </c>
      <c r="C29" s="17">
        <v>0</v>
      </c>
      <c r="D29" s="17">
        <v>0</v>
      </c>
      <c r="E29" s="21"/>
      <c r="F29" s="16">
        <f t="shared" si="0"/>
        <v>11.882666666666667</v>
      </c>
      <c r="G29" s="9">
        <f t="shared" si="1"/>
        <v>3.9608888888888889</v>
      </c>
      <c r="H29" s="14">
        <f t="shared" si="2"/>
        <v>0.26375154911862086</v>
      </c>
    </row>
    <row r="30" spans="1:8">
      <c r="A30" s="47" t="s">
        <v>13</v>
      </c>
      <c r="B30" s="16">
        <v>1.0453333333333334</v>
      </c>
      <c r="C30" s="16">
        <v>9.3134545454545457</v>
      </c>
      <c r="D30" s="17">
        <v>0</v>
      </c>
      <c r="E30" s="21"/>
      <c r="F30" s="16">
        <f t="shared" si="0"/>
        <v>10.358787878787879</v>
      </c>
      <c r="G30" s="9">
        <f t="shared" si="1"/>
        <v>3.452929292929293</v>
      </c>
      <c r="H30" s="14">
        <f t="shared" si="2"/>
        <v>0.2299270379843045</v>
      </c>
    </row>
    <row r="31" spans="1:8">
      <c r="A31" s="47" t="s">
        <v>56</v>
      </c>
      <c r="B31" s="16">
        <v>9.4079999999999995</v>
      </c>
      <c r="C31" s="17">
        <v>0</v>
      </c>
      <c r="D31" s="17">
        <v>0</v>
      </c>
      <c r="E31" s="21"/>
      <c r="F31" s="16">
        <f t="shared" si="0"/>
        <v>9.4079999999999995</v>
      </c>
      <c r="G31" s="9">
        <f t="shared" si="1"/>
        <v>3.1359999999999997</v>
      </c>
      <c r="H31" s="14">
        <f t="shared" si="2"/>
        <v>0.20882303978691524</v>
      </c>
    </row>
    <row r="32" spans="1:8">
      <c r="A32" s="47" t="s">
        <v>57</v>
      </c>
      <c r="B32" s="17">
        <v>0</v>
      </c>
      <c r="C32" s="16">
        <v>9.1898181818181826</v>
      </c>
      <c r="D32" s="16">
        <v>0</v>
      </c>
      <c r="E32" s="22"/>
      <c r="F32" s="16">
        <f t="shared" si="0"/>
        <v>9.1898181818181826</v>
      </c>
      <c r="G32" s="9">
        <f t="shared" si="1"/>
        <v>3.0632727272727274</v>
      </c>
      <c r="H32" s="14">
        <f t="shared" si="2"/>
        <v>0.20398020491245064</v>
      </c>
    </row>
    <row r="33" spans="1:8">
      <c r="A33" s="47" t="s">
        <v>58</v>
      </c>
      <c r="B33" s="16">
        <v>2.1120000000000001</v>
      </c>
      <c r="C33" s="16">
        <v>4.6298181818181812</v>
      </c>
      <c r="D33" s="16">
        <v>1.3333333333333333</v>
      </c>
      <c r="E33" s="21"/>
      <c r="F33" s="16">
        <f t="shared" si="0"/>
        <v>8.0751515151515143</v>
      </c>
      <c r="G33" s="9">
        <f t="shared" si="1"/>
        <v>2.6917171717171713</v>
      </c>
      <c r="H33" s="14">
        <f t="shared" si="2"/>
        <v>0.17923869963157457</v>
      </c>
    </row>
    <row r="34" spans="1:8">
      <c r="A34" s="47" t="s">
        <v>18</v>
      </c>
      <c r="B34" s="16">
        <v>1.5359999999999998</v>
      </c>
      <c r="C34" s="16">
        <v>4.5425454545454551</v>
      </c>
      <c r="D34" s="16">
        <v>0</v>
      </c>
      <c r="E34" s="21"/>
      <c r="F34" s="16">
        <f t="shared" si="0"/>
        <v>6.0785454545454547</v>
      </c>
      <c r="G34" s="9">
        <f t="shared" si="1"/>
        <v>2.0261818181818181</v>
      </c>
      <c r="H34" s="14">
        <f t="shared" si="2"/>
        <v>0.13492137960258485</v>
      </c>
    </row>
    <row r="35" spans="1:8">
      <c r="A35" s="47" t="s">
        <v>14</v>
      </c>
      <c r="B35" s="16">
        <v>3.4240000000000008</v>
      </c>
      <c r="C35" s="16">
        <v>2.0567272727272727</v>
      </c>
      <c r="D35" s="17">
        <v>0</v>
      </c>
      <c r="E35" s="21"/>
      <c r="F35" s="16">
        <f t="shared" si="0"/>
        <v>5.4807272727272736</v>
      </c>
      <c r="G35" s="9">
        <f t="shared" si="1"/>
        <v>1.8269090909090913</v>
      </c>
      <c r="H35" s="14">
        <f t="shared" si="2"/>
        <v>0.12165201204655178</v>
      </c>
    </row>
    <row r="36" spans="1:8">
      <c r="A36" s="47" t="s">
        <v>59</v>
      </c>
      <c r="B36" s="17">
        <v>0</v>
      </c>
      <c r="C36" s="16">
        <v>4.016</v>
      </c>
      <c r="D36" s="17">
        <v>0</v>
      </c>
      <c r="E36" s="21"/>
      <c r="F36" s="16">
        <f t="shared" si="0"/>
        <v>4.016</v>
      </c>
      <c r="G36" s="9">
        <f t="shared" si="1"/>
        <v>1.3386666666666667</v>
      </c>
      <c r="H36" s="14">
        <f t="shared" si="2"/>
        <v>8.9140447255979138E-2</v>
      </c>
    </row>
    <row r="37" spans="1:8">
      <c r="A37" s="47" t="s">
        <v>60</v>
      </c>
      <c r="B37" s="17">
        <v>0</v>
      </c>
      <c r="C37" s="17">
        <v>0</v>
      </c>
      <c r="D37" s="16">
        <v>4</v>
      </c>
      <c r="E37" s="21"/>
      <c r="F37" s="16">
        <f t="shared" si="0"/>
        <v>4</v>
      </c>
      <c r="G37" s="9">
        <f t="shared" si="1"/>
        <v>1.3333333333333333</v>
      </c>
      <c r="H37" s="14">
        <f t="shared" si="2"/>
        <v>8.8785306031851724E-2</v>
      </c>
    </row>
    <row r="38" spans="1:8">
      <c r="A38" s="47" t="s">
        <v>43</v>
      </c>
      <c r="B38" s="17">
        <v>0</v>
      </c>
      <c r="C38" s="16">
        <v>3.3774545454545457</v>
      </c>
      <c r="D38" s="17">
        <v>0</v>
      </c>
      <c r="E38" s="21"/>
      <c r="F38" s="16">
        <f t="shared" si="0"/>
        <v>3.3774545454545457</v>
      </c>
      <c r="G38" s="9">
        <f t="shared" si="1"/>
        <v>1.1258181818181818</v>
      </c>
      <c r="H38" s="14">
        <f t="shared" si="2"/>
        <v>7.4967083856712621E-2</v>
      </c>
    </row>
    <row r="39" spans="1:8">
      <c r="A39" s="47" t="s">
        <v>20</v>
      </c>
      <c r="B39" s="16">
        <v>0.33600000000000002</v>
      </c>
      <c r="C39" s="16">
        <v>2.2007272727272724</v>
      </c>
      <c r="D39" s="17">
        <v>0</v>
      </c>
      <c r="E39" s="21"/>
      <c r="F39" s="16">
        <f t="shared" si="0"/>
        <v>2.5367272727272723</v>
      </c>
      <c r="G39" s="9">
        <f t="shared" si="1"/>
        <v>0.84557575757575743</v>
      </c>
      <c r="H39" s="14">
        <f t="shared" si="2"/>
        <v>5.6306026807108868E-2</v>
      </c>
    </row>
    <row r="40" spans="1:8">
      <c r="A40" s="47" t="s">
        <v>41</v>
      </c>
      <c r="B40" s="17">
        <v>0</v>
      </c>
      <c r="C40" s="16">
        <v>1.8021818181818181</v>
      </c>
      <c r="D40" s="17">
        <v>0</v>
      </c>
      <c r="E40" s="21"/>
      <c r="F40" s="16">
        <f t="shared" si="0"/>
        <v>1.8021818181818181</v>
      </c>
      <c r="G40" s="9">
        <f t="shared" si="1"/>
        <v>0.60072727272727267</v>
      </c>
      <c r="H40" s="14">
        <f t="shared" si="2"/>
        <v>4.000181606307792E-2</v>
      </c>
    </row>
    <row r="41" spans="1:8">
      <c r="A41" s="47" t="s">
        <v>17</v>
      </c>
      <c r="B41" s="16">
        <v>1.1893333333333334</v>
      </c>
      <c r="C41" s="16">
        <v>0.45963636363636362</v>
      </c>
      <c r="D41" s="17">
        <v>0</v>
      </c>
      <c r="E41" s="21"/>
      <c r="F41" s="16">
        <f t="shared" si="0"/>
        <v>1.648969696969697</v>
      </c>
      <c r="G41" s="9">
        <f t="shared" si="1"/>
        <v>0.54965656565656562</v>
      </c>
      <c r="H41" s="14">
        <f t="shared" si="2"/>
        <v>3.6601069795676087E-2</v>
      </c>
    </row>
    <row r="42" spans="1:8">
      <c r="A42" s="47" t="s">
        <v>3</v>
      </c>
      <c r="B42" s="16">
        <v>1.1413333333333333</v>
      </c>
      <c r="C42" s="16">
        <v>0.22981818181818181</v>
      </c>
      <c r="D42" s="16">
        <v>0</v>
      </c>
      <c r="E42" s="22"/>
      <c r="F42" s="16">
        <f t="shared" si="0"/>
        <v>1.371151515151515</v>
      </c>
      <c r="G42" s="9">
        <f t="shared" si="1"/>
        <v>0.45705050505050498</v>
      </c>
      <c r="H42" s="14">
        <f t="shared" si="2"/>
        <v>3.0434526722191109E-2</v>
      </c>
    </row>
    <row r="43" spans="1:8">
      <c r="A43" s="47" t="s">
        <v>44</v>
      </c>
      <c r="B43" s="17">
        <v>0</v>
      </c>
      <c r="C43" s="16">
        <v>0.98327272727272719</v>
      </c>
      <c r="D43" s="17">
        <v>0</v>
      </c>
      <c r="E43" s="21"/>
      <c r="F43" s="16">
        <f t="shared" si="0"/>
        <v>0.98327272727272719</v>
      </c>
      <c r="G43" s="9">
        <f t="shared" si="1"/>
        <v>0.32775757575757575</v>
      </c>
      <c r="H43" s="14">
        <f t="shared" si="2"/>
        <v>2.1825042500920641E-2</v>
      </c>
    </row>
    <row r="44" spans="1:8">
      <c r="A44" s="47" t="s">
        <v>23</v>
      </c>
      <c r="B44" s="16">
        <v>4.7999999999999994E-2</v>
      </c>
      <c r="C44" s="16">
        <v>0.38836363636363641</v>
      </c>
      <c r="D44" s="16">
        <v>0</v>
      </c>
      <c r="E44" s="22"/>
      <c r="F44" s="16">
        <f t="shared" si="0"/>
        <v>0.4363636363636364</v>
      </c>
      <c r="G44" s="9">
        <f t="shared" si="1"/>
        <v>0.14545454545454548</v>
      </c>
      <c r="H44" s="14">
        <f t="shared" si="2"/>
        <v>9.6856697489292806E-3</v>
      </c>
    </row>
    <row r="45" spans="1:8">
      <c r="A45" s="47" t="s">
        <v>47</v>
      </c>
      <c r="B45" s="17">
        <v>0</v>
      </c>
      <c r="C45" s="16">
        <v>0.34909090909090906</v>
      </c>
      <c r="D45" s="16">
        <v>0</v>
      </c>
      <c r="E45" s="22"/>
      <c r="F45" s="16">
        <f t="shared" si="0"/>
        <v>0.34909090909090906</v>
      </c>
      <c r="G45" s="9">
        <f t="shared" si="1"/>
        <v>0.11636363636363635</v>
      </c>
      <c r="H45" s="14">
        <f t="shared" si="2"/>
        <v>7.7485357991434224E-3</v>
      </c>
    </row>
    <row r="46" spans="1:8">
      <c r="A46" s="47" t="s">
        <v>61</v>
      </c>
      <c r="B46" s="18">
        <v>0.14399999999999999</v>
      </c>
      <c r="C46" s="17">
        <v>0</v>
      </c>
      <c r="D46" s="17">
        <v>0</v>
      </c>
      <c r="E46" s="21"/>
      <c r="F46" s="16">
        <f t="shared" si="0"/>
        <v>0.14399999999999999</v>
      </c>
      <c r="G46" s="9">
        <f t="shared" si="1"/>
        <v>4.7999999999999994E-2</v>
      </c>
      <c r="H46" s="14">
        <f t="shared" si="2"/>
        <v>3.1962710171466618E-3</v>
      </c>
    </row>
    <row r="47" spans="1:8">
      <c r="A47" s="47" t="s">
        <v>24</v>
      </c>
      <c r="B47" s="16">
        <v>4.7999999999999994E-2</v>
      </c>
      <c r="C47" s="17">
        <v>0</v>
      </c>
      <c r="D47" s="17">
        <v>0</v>
      </c>
      <c r="E47" s="21"/>
      <c r="F47" s="16">
        <f t="shared" si="0"/>
        <v>4.7999999999999994E-2</v>
      </c>
      <c r="G47" s="9">
        <f t="shared" si="1"/>
        <v>1.5999999999999997E-2</v>
      </c>
      <c r="H47" s="14">
        <f t="shared" si="2"/>
        <v>1.0654236723822205E-3</v>
      </c>
    </row>
    <row r="48" spans="1:8">
      <c r="A48" s="47" t="s">
        <v>22</v>
      </c>
      <c r="B48" s="16">
        <v>4.7999999999999994E-2</v>
      </c>
      <c r="C48" s="17">
        <v>0</v>
      </c>
      <c r="D48" s="17">
        <v>0</v>
      </c>
      <c r="E48" s="21"/>
      <c r="F48" s="16">
        <f t="shared" si="0"/>
        <v>4.7999999999999994E-2</v>
      </c>
      <c r="G48" s="9">
        <f t="shared" si="1"/>
        <v>1.5999999999999997E-2</v>
      </c>
      <c r="H48" s="14">
        <f t="shared" si="2"/>
        <v>1.0654236723822205E-3</v>
      </c>
    </row>
    <row r="49" spans="1:8">
      <c r="A49" s="47" t="s">
        <v>45</v>
      </c>
      <c r="B49" s="17">
        <v>0</v>
      </c>
      <c r="C49" s="16">
        <v>3.9272727272727272E-2</v>
      </c>
      <c r="D49" s="17">
        <v>0</v>
      </c>
      <c r="E49" s="21"/>
      <c r="F49" s="16">
        <f t="shared" si="0"/>
        <v>3.9272727272727272E-2</v>
      </c>
      <c r="G49" s="9">
        <f t="shared" si="1"/>
        <v>1.3090909090909091E-2</v>
      </c>
      <c r="H49" s="14">
        <f t="shared" si="2"/>
        <v>8.7171027740363515E-4</v>
      </c>
    </row>
    <row r="50" spans="1:8">
      <c r="A50" s="32"/>
      <c r="B50" s="39"/>
      <c r="C50" s="39"/>
      <c r="D50" s="39"/>
      <c r="E50" s="40"/>
      <c r="F50" s="39"/>
      <c r="G50" s="38"/>
      <c r="H50" s="41"/>
    </row>
    <row r="51" spans="1:8">
      <c r="A51" s="36" t="s">
        <v>48</v>
      </c>
      <c r="B51" s="19">
        <f>SUM(B8:B49)</f>
        <v>2917.6213333333326</v>
      </c>
      <c r="C51" s="19">
        <f>SUM(C8:C49)</f>
        <v>1307.6305454545463</v>
      </c>
      <c r="D51" s="19">
        <f>SUM(D8:D49)</f>
        <v>280</v>
      </c>
      <c r="E51" s="21"/>
      <c r="F51" s="19">
        <f>SUM(F8:F49)</f>
        <v>4505.2518787878753</v>
      </c>
      <c r="G51" s="10">
        <f>SUM(G8:G49)</f>
        <v>1501.7506262626266</v>
      </c>
      <c r="H51" s="10">
        <f>SUM(H8:H49)</f>
        <v>100.00004170218926</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Abundance Estimates FAN P1</vt:lpstr>
      <vt:lpstr>Abundance Estimates HILL P1</vt:lpstr>
      <vt:lpstr>Abundance Estimates STREAM P1</vt:lpstr>
      <vt:lpstr>Final Estimates Annuals P1</vt:lpstr>
    </vt:vector>
  </TitlesOfParts>
  <Company>University of Texas at Austin</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partment of Zoology</dc:creator>
  <cp:lastModifiedBy>Bryan Jennings</cp:lastModifiedBy>
  <cp:lastPrinted>2000-04-17T18:48:42Z</cp:lastPrinted>
  <dcterms:created xsi:type="dcterms:W3CDTF">2000-04-17T17:30:50Z</dcterms:created>
  <dcterms:modified xsi:type="dcterms:W3CDTF">2014-08-21T09:27:41Z</dcterms:modified>
</cp:coreProperties>
</file>